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jakobr/Desktop/FINAL PAPER JMIR/"/>
    </mc:Choice>
  </mc:AlternateContent>
  <xr:revisionPtr revIDLastSave="0" documentId="13_ncr:1_{834CDCCA-7254-5B41-8C2C-819E903D47C9}" xr6:coauthVersionLast="47" xr6:coauthVersionMax="47" xr10:uidLastSave="{00000000-0000-0000-0000-000000000000}"/>
  <bookViews>
    <workbookView xWindow="-48560" yWindow="620" windowWidth="43680" windowHeight="28180" xr2:uid="{4DF9F246-0259-EC42-B614-A1311D122654}"/>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102" i="1" l="1"/>
  <c r="T101" i="1"/>
  <c r="AF99" i="1"/>
  <c r="T99" i="1"/>
  <c r="AF98" i="1"/>
  <c r="T98" i="1"/>
  <c r="T97" i="1"/>
  <c r="T96" i="1"/>
  <c r="T95" i="1"/>
  <c r="T93" i="1"/>
  <c r="AF92" i="1"/>
  <c r="AF90" i="1"/>
  <c r="T90" i="1"/>
  <c r="AF89" i="1"/>
  <c r="AF88" i="1"/>
  <c r="AF87" i="1"/>
  <c r="T87" i="1"/>
  <c r="S87" i="1"/>
  <c r="AF86" i="1"/>
  <c r="AF84" i="1"/>
  <c r="T84" i="1"/>
  <c r="T81" i="1"/>
  <c r="AF80" i="1"/>
  <c r="T80" i="1"/>
  <c r="T78" i="1"/>
  <c r="T77" i="1"/>
  <c r="AF75" i="1"/>
  <c r="T74" i="1"/>
  <c r="T73" i="1"/>
  <c r="T72" i="1"/>
  <c r="AF70" i="1"/>
  <c r="T70" i="1"/>
  <c r="AF69" i="1"/>
  <c r="T69" i="1"/>
  <c r="AF68" i="1"/>
  <c r="T68" i="1"/>
  <c r="AF67" i="1"/>
  <c r="T67" i="1"/>
  <c r="T66" i="1"/>
  <c r="T65" i="1"/>
  <c r="AF64" i="1"/>
  <c r="T64" i="1"/>
  <c r="AF63" i="1"/>
  <c r="T63" i="1"/>
  <c r="T62" i="1"/>
  <c r="AF61" i="1"/>
  <c r="T61" i="1"/>
  <c r="AF54" i="1"/>
  <c r="AF53" i="1"/>
  <c r="T53" i="1"/>
  <c r="AF48" i="1"/>
  <c r="AF47" i="1"/>
  <c r="AF46" i="1"/>
  <c r="AF45" i="1"/>
  <c r="T36" i="1"/>
  <c r="T35" i="1"/>
  <c r="T34" i="1"/>
  <c r="AF33" i="1"/>
  <c r="AF32" i="1"/>
  <c r="T32" i="1"/>
  <c r="T31" i="1"/>
  <c r="AF30" i="1"/>
  <c r="T30" i="1"/>
  <c r="AC29" i="1"/>
  <c r="T29" i="1"/>
  <c r="AF28" i="1"/>
  <c r="AF25" i="1"/>
  <c r="AF23" i="1"/>
  <c r="AF20" i="1"/>
  <c r="T20" i="1"/>
  <c r="AF16" i="1"/>
  <c r="T15" i="1"/>
  <c r="AC12" i="1"/>
  <c r="AF12" i="1" s="1"/>
  <c r="T12" i="1"/>
  <c r="AC11" i="1"/>
  <c r="T11" i="1"/>
  <c r="T9" i="1"/>
  <c r="AF5" i="1"/>
  <c r="A5" i="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F4" i="1"/>
  <c r="AC4" i="1"/>
  <c r="T4" i="1"/>
</calcChain>
</file>

<file path=xl/sharedStrings.xml><?xml version="1.0" encoding="utf-8"?>
<sst xmlns="http://schemas.openxmlformats.org/spreadsheetml/2006/main" count="2313" uniqueCount="841">
  <si>
    <t>General Study characteristics</t>
  </si>
  <si>
    <t>Study Population Characteristics</t>
  </si>
  <si>
    <t>Intervention characteristics</t>
  </si>
  <si>
    <t>Factors influencing adherence relative to intended use</t>
  </si>
  <si>
    <t>Information on app use</t>
  </si>
  <si>
    <t>Title of Publication</t>
  </si>
  <si>
    <t>First Author</t>
  </si>
  <si>
    <t>Year of Publication</t>
  </si>
  <si>
    <t>Journal Name</t>
  </si>
  <si>
    <t>Country</t>
  </si>
  <si>
    <t>Study Design</t>
  </si>
  <si>
    <t>Health Domain</t>
  </si>
  <si>
    <t>Age</t>
  </si>
  <si>
    <t>Gender</t>
  </si>
  <si>
    <t xml:space="preserve">Type of Population </t>
  </si>
  <si>
    <t>Type of Previous Diseases</t>
  </si>
  <si>
    <t>Number of Participants</t>
  </si>
  <si>
    <t>App Name</t>
  </si>
  <si>
    <t>Smartphone Operating System</t>
  </si>
  <si>
    <t>Type of mHealth App Offering</t>
  </si>
  <si>
    <t>App Developer</t>
  </si>
  <si>
    <t xml:space="preserve">Level of personal support </t>
  </si>
  <si>
    <t>External Monetary Incentives and their value in U.S. dollars</t>
  </si>
  <si>
    <t>Intervention Duration in Days</t>
  </si>
  <si>
    <t xml:space="preserve"> Effectiveness of the Intervention in Terms of Health Outcomes.</t>
  </si>
  <si>
    <t>Intervention-related Factors 
(positive influence)</t>
  </si>
  <si>
    <t>Intervention-related Factors
(negative influence)</t>
  </si>
  <si>
    <t>Patient-related factors
(positive influence)</t>
  </si>
  <si>
    <t>Patient-related factors
(negative influence)</t>
  </si>
  <si>
    <t>Intended Use</t>
  </si>
  <si>
    <t>Intended Use (detailed)</t>
  </si>
  <si>
    <t>Actual Use</t>
  </si>
  <si>
    <t>Number of intended Intervention Interactions</t>
  </si>
  <si>
    <t xml:space="preserve"> Interactions/Duration = Frequency</t>
  </si>
  <si>
    <t>Turnus</t>
  </si>
  <si>
    <t>Adherence Score</t>
  </si>
  <si>
    <t xml:space="preserve">Preliminary Studies (Feasibility / Development / Pilot Trials)
RCT Trials
Pilot/ Feasibility RCTs
Secondary Analysis (systematic review etc.)
Mixed Method Studies
Cohort Studies
Observational Studies
Others
</t>
  </si>
  <si>
    <t>NCD-Self-Management (Asthma, Diabetes, Cardiovascular Disease, Cancer, Medication Adherence), 
Mental Health (Anxiety, Depression, Multidisciplinary &amp; others), 
Substance Use (Alcohol, Tobacco, Multidisciplinary &amp; Others), 
Nutrition, 
Physical Exercise, 
Weight Loss, 
Mindfulness (including Breathing &amp; Medidation)
Multicomponent Lifestyle Interventions, 
Multi-Domain Reviews, 
Other NCDs</t>
  </si>
  <si>
    <t>The mean age of  participants in the intervention group (if no mean age of the intervention group was accessible, the mean age of the whole study population was taken)</t>
  </si>
  <si>
    <t>Female to male ratio</t>
  </si>
  <si>
    <t>clinical or general population
(Severe Condition = yes or no)</t>
  </si>
  <si>
    <t>The number of participants in the intervention group</t>
  </si>
  <si>
    <t>universal, Android only, iOS only</t>
  </si>
  <si>
    <t>publicly availalbe (= available code free/ commercially in the app stores) vs. study app (=app primarly used in study context, not commercially availalbe, TestFligt etc.)</t>
  </si>
  <si>
    <t>private companies (software developing companies, independent developer, commercial use) vs. non-profit (e.g. research team, institutes etc.)</t>
  </si>
  <si>
    <t>no personal support during the intervention (or only at the beginning/ onboarding), continuous personal support</t>
  </si>
  <si>
    <t>Day Assumptions: 30 days a month, 7 days a week</t>
  </si>
  <si>
    <t xml:space="preserve"> Factors that have a positive impact on adherence and can be altered to some degree by the app distributors, for example the inclusion of certain app features </t>
  </si>
  <si>
    <t xml:space="preserve"> Factors that have a negative impact on adherence and can be altered to some degree by the app distributors, for example the inclusion of certain app features </t>
  </si>
  <si>
    <t xml:space="preserve">Factors that have a positive impact on adherence and can hardly be influenced by the app distributor, for example user characteristics. </t>
  </si>
  <si>
    <t>Factors that have a negative impact on adherence and can hardly be influenced by the app distributor, for example user characteristics).</t>
  </si>
  <si>
    <t>daily or weekly intended use</t>
  </si>
  <si>
    <t>The Adherence Score was defined as “adherence relative to intended use” and derived as the quantified ratio of intended use to actual use.</t>
  </si>
  <si>
    <t>Randomized controlled pilot study testing use of smartphone technology for obesity treatment</t>
  </si>
  <si>
    <t>Allen, Jerilyn K et al.</t>
  </si>
  <si>
    <t>Hindawi Publishing Corporation,Journal of Obesity</t>
  </si>
  <si>
    <t>USA</t>
  </si>
  <si>
    <t>Pilot/ Feasibility RCTs</t>
  </si>
  <si>
    <t>Weight Loss</t>
  </si>
  <si>
    <t>Yes</t>
  </si>
  <si>
    <t>overweight or obesity</t>
  </si>
  <si>
    <t>Lose It!</t>
  </si>
  <si>
    <t>universal</t>
  </si>
  <si>
    <t>publicly available</t>
  </si>
  <si>
    <t>private company</t>
  </si>
  <si>
    <t>continuous personal support</t>
  </si>
  <si>
    <t>no</t>
  </si>
  <si>
    <t>yes</t>
  </si>
  <si>
    <t>Personal contact and coaching beyond self-monitoring alone</t>
  </si>
  <si>
    <t>n/a</t>
  </si>
  <si>
    <t>activity completion</t>
  </si>
  <si>
    <t>Diet SP entries (39) + physical activity SP entries (33)</t>
  </si>
  <si>
    <t xml:space="preserve">Days of diet SP entries 23 of maximum 39: Adherence 23/39 = 58.974%
Days of physical activities SP entries 9 from 33: adherence 9/33 = 27.27% </t>
  </si>
  <si>
    <t>weekly</t>
  </si>
  <si>
    <t>Efficacy of an m-Health Physical Activity and Sleep Health Intervention for Adults: A Randomized Waitlist-Controlled Trial</t>
  </si>
  <si>
    <t>Murawski, Beatrice et al.</t>
  </si>
  <si>
    <t>American Journal of Preventive Medicine, published by Elsevier Inc</t>
  </si>
  <si>
    <t>Australia</t>
  </si>
  <si>
    <t>RCT Trials</t>
  </si>
  <si>
    <t>Multicomponent Lifestyle Interventions</t>
  </si>
  <si>
    <t>The Balanced App</t>
  </si>
  <si>
    <t>no personal support during the intervention</t>
  </si>
  <si>
    <t>daily tracking</t>
  </si>
  <si>
    <t>Daily tracking during the 84-day intervention period of at least one behavior.</t>
  </si>
  <si>
    <t>Throughout the 84-day intervention period, participants (intervention group only) logged data for at least 1
 of the 2 behaviors on an average of 38.2 (SD=30.09)
 days.</t>
  </si>
  <si>
    <t>daily</t>
  </si>
  <si>
    <t>A feasibility study of a mobile app to treat insomnia</t>
  </si>
  <si>
    <t>Aji, Melissa et al.</t>
  </si>
  <si>
    <t>TBM,  Society of Behavioral Medicine</t>
  </si>
  <si>
    <t>Other NCDs</t>
  </si>
  <si>
    <t>Sleep Disorder</t>
  </si>
  <si>
    <t>Prototype</t>
  </si>
  <si>
    <t>study app</t>
  </si>
  <si>
    <t>non-profit</t>
  </si>
  <si>
    <t>Ease of use, straightforward therapy directives</t>
  </si>
  <si>
    <t>Using the sleep diary every night for 3 weeks (21 days)</t>
  </si>
  <si>
    <t>19 days nightly sleep diaries entries on average</t>
  </si>
  <si>
    <t>Smartphone based behavioral therapy for pain in multiple sclerosis (MS) patients: A feasibility acceptability randomized controlled study for the treatment of comorbid migraine and ms pain</t>
  </si>
  <si>
    <t>Minen, Mia T et al.</t>
  </si>
  <si>
    <t>Elsevier, Multiple Sclerosis and Related Disorders</t>
  </si>
  <si>
    <t>Other chronic precondition</t>
  </si>
  <si>
    <t>RELAXaHEAD</t>
  </si>
  <si>
    <t>Technical problems</t>
  </si>
  <si>
    <t>Increased practice demand (homework)</t>
  </si>
  <si>
    <t>Completing daily headache diary for 90 days</t>
  </si>
  <si>
    <t>For all study participants, data was entered into the daily diaries on average 49% (44/90) of the days.</t>
  </si>
  <si>
    <t>Development and Evaluation of a Mobile Intervention for Heavy Drinking and Smoking Among College Students</t>
  </si>
  <si>
    <t>Witkiewitz, Katie et al.</t>
  </si>
  <si>
    <t>Psychology of Addictive Behaviors (American Psychological Association)</t>
  </si>
  <si>
    <t>Substance Use</t>
  </si>
  <si>
    <t>Addiction (opioids, alcohol, tobacco)</t>
  </si>
  <si>
    <t>BASICS-Mobile</t>
  </si>
  <si>
    <t>Greater “dose” of modules in the intervention9</t>
  </si>
  <si>
    <t>daily activity completion</t>
  </si>
  <si>
    <t>Completing random assessments</t>
  </si>
  <si>
    <t>Over the 14 days of EMA for the daily monitoring and BASICS-Mobile conditions, 83.5% of random assessments (2105 out of 2520) were obtained.</t>
  </si>
  <si>
    <t>Pilot randomized controlled trial of a Spanish-language Behavioral Activation mobile app (¡Aptívate!) for the treatment of depressive symptoms among united states Latinx adults with limited English proficiency</t>
  </si>
  <si>
    <t>Dahne, Jennifer et al.</t>
  </si>
  <si>
    <t xml:space="preserve">Elsevier, Journal of Affective Disorders </t>
  </si>
  <si>
    <t>Mental Health</t>
  </si>
  <si>
    <t>Mental Health Problem</t>
  </si>
  <si>
    <t>¡Aptívate!</t>
  </si>
  <si>
    <t>iOS only</t>
  </si>
  <si>
    <t>not applicable
(acceptability and feasibility study)</t>
  </si>
  <si>
    <t xml:space="preserve">local recruitement </t>
  </si>
  <si>
    <t>daily usage</t>
  </si>
  <si>
    <t>Using the app daily for 56 days</t>
  </si>
  <si>
    <t>As indicated by analytics data, [...] 36.4% of participants used the app 56 or more times (i.e., at least once per day on average).</t>
  </si>
  <si>
    <t>Mobile-Application-Based Interventions for Patients With Hypertension and Ischemic Heart Disease: A Systematic Review</t>
  </si>
  <si>
    <t>Choi, Jin Yi et al.</t>
  </si>
  <si>
    <t>The Journal of Nursing Research</t>
  </si>
  <si>
    <t>South Korea</t>
  </si>
  <si>
    <t>Secondary Analysis</t>
  </si>
  <si>
    <t>NCD-Self-Management</t>
  </si>
  <si>
    <t xml:space="preserve">Patients with hypertension </t>
  </si>
  <si>
    <t>Systematic Review (n/a)</t>
  </si>
  <si>
    <t>Adherence to a smartphone application for weight loss compared to website and paper diary: pilot randomized controlled trial.</t>
  </si>
  <si>
    <t>Carter, Michelle Clare et al.</t>
  </si>
  <si>
    <t>Journal of Medical Internet Research</t>
  </si>
  <si>
    <t>United Kingdom</t>
  </si>
  <si>
    <t>My Meal Mate</t>
  </si>
  <si>
    <t>Android only</t>
  </si>
  <si>
    <t>Sense of responsibility, feeling of obligation</t>
  </si>
  <si>
    <t>Dislike of study equipment</t>
  </si>
  <si>
    <t>Daily recording of dietary intake for 6 months</t>
  </si>
  <si>
    <t>Self-monitoring declined over time so that by 6 months only 7 participants (16% of the group) in the smartphone group had managed to record their dietary intake every day.</t>
  </si>
  <si>
    <t>ReMindCare App for Early Psychosis: Pragmatic Real World Intervention and Usability Study</t>
  </si>
  <si>
    <t>Bonet, Lucia et al.</t>
  </si>
  <si>
    <t>Spain</t>
  </si>
  <si>
    <t>Preliminary Studies</t>
  </si>
  <si>
    <t>ReMindCare</t>
  </si>
  <si>
    <t>Inherent interest in the app</t>
  </si>
  <si>
    <t>Patients with long history of treatment
illness condition (e.g., chronic psychotic illness)</t>
  </si>
  <si>
    <t>Once patients enrolled in the study, they were encouraged to use the app as long as they remained in the program (maximum period of 5 years)</t>
  </si>
  <si>
    <t>Days using app, mean (SD): 352.2 out of 578</t>
  </si>
  <si>
    <t>Engagement with a behavior change app for alcohol reduction: Data visualization for longitudinal observational study</t>
  </si>
  <si>
    <t>Bell, Lauren et al.</t>
  </si>
  <si>
    <t>Observational Studies</t>
  </si>
  <si>
    <t>Drink Less</t>
  </si>
  <si>
    <t>not applicable
(engagement visualisation study)</t>
  </si>
  <si>
    <t>Daily push notifications1</t>
  </si>
  <si>
    <t>weekly usage</t>
  </si>
  <si>
    <t>Weekly usage as derived from author statements</t>
  </si>
  <si>
    <t>On the basis of the observed
pattern of engagement, 24.18% (4651/19,233) users were defined as engagers by the authors</t>
  </si>
  <si>
    <t>The Use of a Smartphone App and an Activity Tracker to Promote Physical Activity in the Management of Chronic Obstructive Pulmonary Disease: Randomized Controlled Feasibility Study</t>
  </si>
  <si>
    <t>Bentley, Claire L et al.</t>
  </si>
  <si>
    <t>JMIR Mhealth Uhealth.</t>
  </si>
  <si>
    <t xml:space="preserve">Preliminary Studies </t>
  </si>
  <si>
    <t>Physical Exercise</t>
  </si>
  <si>
    <t>Asthma &amp; COPD</t>
  </si>
  <si>
    <t>SMART-COPD</t>
  </si>
  <si>
    <t xml:space="preserve"> no</t>
  </si>
  <si>
    <t>Interest in technology
Technical problems</t>
  </si>
  <si>
    <t xml:space="preserve">Perceived lack of benefit
Increased disease severity
Low quality of life
Symptoms of depression
Poor access to transportation (reason for not participating and not completing the study)
Attitude toward technology (use is perceived as daunting/overwhelming)
Interruption of the normal routine
</t>
  </si>
  <si>
    <t>Daily log-in to log daily exercise-load (step count, exercise type etc.)</t>
  </si>
  <si>
    <t>App use per day 55 (71%) (as outlined in Table 5)</t>
  </si>
  <si>
    <t>Ibobbly mobile health intervention for suicide prevention in Australian Indigenous youth: A pilot randomised controlled trial</t>
  </si>
  <si>
    <t>Tighe, Joseph et al.</t>
  </si>
  <si>
    <t>BMJ Open</t>
  </si>
  <si>
    <t xml:space="preserve">ibobbly </t>
  </si>
  <si>
    <t>acceptance and cultural appropriateness (willingness of participants to recommend the app to others in their networks)
trusting relationships between users and provider</t>
  </si>
  <si>
    <t>Completion of a variety of activities</t>
  </si>
  <si>
    <t>34 (85%) completed all activities (three self-assessments and three content modules)</t>
  </si>
  <si>
    <t>monthly</t>
  </si>
  <si>
    <t>A Noninferiority Randomized Clinical Trial of the Use of the Smartphone-Based Health Applications IBDsmart and IBDoc in the Care of Inflammatory Bowel Disease Patients</t>
  </si>
  <si>
    <t>McCombie, Andrew et al.</t>
  </si>
  <si>
    <t>Inflamm Bowel Dis</t>
  </si>
  <si>
    <t>New Zealand</t>
  </si>
  <si>
    <t xml:space="preserve">IBDsmart 
vs.
IBDoc </t>
  </si>
  <si>
    <t>not applicable
(non-inferiority study)</t>
  </si>
  <si>
    <t>Old age
Low level of education
Lack of acceptability or preceived usefulness</t>
  </si>
  <si>
    <t>Completing daily headache diary</t>
  </si>
  <si>
    <t>For IBDsmart, 25 (50%) completed all readings, 9 (18%) completed 4, 7 (14%) completed 3, 1 (2%) completed 2, 7 (14%) completed 1, and 1 (2%) completed 0. Reasons patients reported not completing all IBDsmart indices varied (Supplementary Table 3). For IBDoc, 15 (30%) completed all readings, 14 (28%) completed 4, 6 (12%) completed 3, 2 (4%) completed 2, 6 (12%) completed 1, and 7 (14%) completed 0.</t>
  </si>
  <si>
    <t>Feasibility, Acceptability, and Preliminary Efficacy of an App-Based Mindfulness-Meditation Program Among Older Adults</t>
  </si>
  <si>
    <t>Mahlo, Leeann, and Tim D Windsor.</t>
  </si>
  <si>
    <t>The Gerontologist</t>
  </si>
  <si>
    <t>Mindfulness</t>
  </si>
  <si>
    <t>No</t>
  </si>
  <si>
    <t>None</t>
  </si>
  <si>
    <t>Headspace</t>
  </si>
  <si>
    <t>mixed results</t>
  </si>
  <si>
    <t>Old age
the feel of the app of being interesting, enjoyable, valuable, and useful
Intrinsic motivation8</t>
  </si>
  <si>
    <t>Daily meditation session for 30 days</t>
  </si>
  <si>
    <t>Over the 30-day study period, participants completed an average of 24.57 Headspace sessions (SD = 12.25, range = 2–61).</t>
  </si>
  <si>
    <t>A mixed method observational study of strategies to promote adoption and usage of an application to support asthma self-management</t>
  </si>
  <si>
    <t>Hui, Chi Yan et al.</t>
  </si>
  <si>
    <t>Journal of Innovation in Health Informatics</t>
  </si>
  <si>
    <t>NCD-Self-management</t>
  </si>
  <si>
    <t>Prototype Asthma App</t>
  </si>
  <si>
    <t>not applicable
(study of impact of app-features)</t>
  </si>
  <si>
    <t>Personal invitation and recommendations from known and trusted people
Perceived health benefits (e.g., by im-proving control over disease, providing prac-tical help managing symptoms, and increas-ing awareness of the disease)
Sense of contributing to science</t>
  </si>
  <si>
    <t>Recruitment via social media</t>
  </si>
  <si>
    <t>Retained daily use for 30 days</t>
  </si>
  <si>
    <t>28% Retention rate for 30 day time window</t>
  </si>
  <si>
    <t>Effectiveness of an App and Provider Counseling for Obesity Treatment in Primary Care</t>
  </si>
  <si>
    <t>Bennett, Gary G et al.</t>
  </si>
  <si>
    <t xml:space="preserve">American Journal of Preventive Medicine. Published by Elsevier Inc. </t>
  </si>
  <si>
    <t>Track</t>
  </si>
  <si>
    <t>Data integration with dieticians and GPs
Personaized Feedback</t>
  </si>
  <si>
    <t>Rural population (increased phone dependency, as the primary and sole internet connection)
Amplified accountability and reinforcements through personal environment</t>
  </si>
  <si>
    <t>weekly tracking</t>
  </si>
  <si>
    <t>Weekly self-monitoring</t>
  </si>
  <si>
    <t>Intervention participants completed a median 93.2% (IQR, 54%−100%) of weekly self-monitoring.</t>
  </si>
  <si>
    <t>Patterns of use of smartphone-based interventions among latina breast cancer survivors: Secondary analysis of a pilot randomized controlled trial</t>
  </si>
  <si>
    <t>Baik, Sharon H et al.</t>
  </si>
  <si>
    <t>JMIR CANCER</t>
  </si>
  <si>
    <t>Cancer</t>
  </si>
  <si>
    <t>My Guide 
vs.
My Health</t>
  </si>
  <si>
    <t>not applicable
(study of the patterns of use)</t>
  </si>
  <si>
    <t>Cultural tailoring</t>
  </si>
  <si>
    <t>Active employment status (less private time)</t>
  </si>
  <si>
    <t>weekly usage time</t>
  </si>
  <si>
    <t>Using the app 2 hours per week</t>
  </si>
  <si>
    <t xml:space="preserve"> The mean  weekly app use amounted to 86.58 minutes</t>
  </si>
  <si>
    <t>Effects of a Mindfulness Meditation App on Subjective Well-Being: Active Randomized Controlled Trial and Experience Sampling Study</t>
  </si>
  <si>
    <t>Walsh, Kathleen Marie et al.</t>
  </si>
  <si>
    <t>JMIR Ment Health</t>
  </si>
  <si>
    <t>Canada</t>
  </si>
  <si>
    <t>Wildflowers</t>
  </si>
  <si>
    <t>Monitoring of mood and stress (increased self-awareness and acceptance of negative emotions)</t>
  </si>
  <si>
    <t>Daily completion of cognitive training and MT</t>
  </si>
  <si>
    <t>cognitive training: 16 of 21 dh. 76.6% 
MT: 16.59 of 21 dh. 79%</t>
  </si>
  <si>
    <t>A smartphone app to monitor mood symptoms in bipolar disorder: Development and usability study</t>
  </si>
  <si>
    <t>Ryan, Kelly Ann et al.</t>
  </si>
  <si>
    <t>JMIR MENTAL HEALTH</t>
  </si>
  <si>
    <t>Self-monitoring and visualization features (e.g., symptom tracking and subsequent inclusion in medical decision making)</t>
  </si>
  <si>
    <t>increased IQ</t>
  </si>
  <si>
    <t>illness condition (e.g., increased overall mental health burden, increased mania-like symptoms)</t>
  </si>
  <si>
    <t>Daily momentary assessment</t>
  </si>
  <si>
    <t>Adherence rate to the daily momentary assessments is reported as 91%  (of the 58 prompts completed)</t>
  </si>
  <si>
    <t>twice a day or more often</t>
  </si>
  <si>
    <t>Feasibility and Efficacy of an mHealth Game for Managing Anxiety: "Flowy" Randomized Controlled Pilot Trial and Design Evaluation</t>
  </si>
  <si>
    <t>Pham, Quynh et al.</t>
  </si>
  <si>
    <t>GAMES FOR HEALTH JOURNAL: Research, Development, and Clinical Applications</t>
  </si>
  <si>
    <t>Flowy</t>
  </si>
  <si>
    <t>remote study measure obtainment</t>
  </si>
  <si>
    <t>Technical issues
iOS Platform</t>
  </si>
  <si>
    <t>Trial adherence throughout the 4-week assessment period as measured by completion of weekly assessments</t>
  </si>
  <si>
    <t xml:space="preserve">The number of participants who played ‘‘Flowy’’ per week peaked at baseline (20/31, 65 percent) and was lowest at Week 4 (8/31, 26 percent) </t>
  </si>
  <si>
    <t>Influences on the uptake of and engagement with health and well-being smartphone apps: Systematic review</t>
  </si>
  <si>
    <t>Szinay, Dorothy et al.</t>
  </si>
  <si>
    <t>Multi-Domain Reviews</t>
  </si>
  <si>
    <t>not applicable
(systematic review)</t>
  </si>
  <si>
    <t>Offering rewards
Goal setting
Completement with web access (Higher engagement rate with app + website compared to app-only or web-only.)
Low cost of an app (Factor affecting acceptance)
Coping games (Useful as distraction activities to cope with craving (smoking) or distress)).
Self-monitoring</t>
  </si>
  <si>
    <t>Statistical information, not conclusive: Useful as a behavioral reinforcement but not useful during ‘bad days’ with progress viewing evoking negative emotions / discouragement
Reminders, not conclusive: Useful for people with busy schedules and for forgetfulness. Tailored health message = small increase in engagement. Not useful for behaviors with stigma (eg, alcohol), reminders would threaten the users’ social identity when received at an inappropriate time/place
User guidance (e.g., instructions), not conclusive: Can increase engagement but off-putting and unnecessary for long-term engagement by producing negative emotions (eg, annoyance) once the knowledge regarding app functionality has been gathered.
Embedded social media, not conclusive: depending on the individual’s attitude / target behavior
Social competition, not conclusive: Increases engagement by receiving encouragement from others but an idea of defeating each other might prompt discour-agement
Available health information, not conclusive: increased engagement. HI that focuses on negative aspects of past behavior that cannot be modified might trigger negative emotions (eg, regrets). 
Popularity indicators (e.g., ranking on app stores), not conclusive: may not correspond with effectiveness, and rapid disengagement is common</t>
  </si>
  <si>
    <t>Social influence (Positive influence to use an app through healthcare professionals, friends and family, or by reading user reviews)
Connections between app &amp; health practitioner support 
Community networking
Female gender 
Younger than 44 years
Living in an urban area 
Good education level 
High income
App awareness 
Established routine
Interactivity and positivity of tone
A personalized app
Personal experience related to NCDs
Curiosity 
Health literacy</t>
  </si>
  <si>
    <t>Cognitive overload 
Unmet expectations</t>
  </si>
  <si>
    <t>Development and feasibility testing of a smart phone based attentive eating intervention.</t>
  </si>
  <si>
    <t>Robinson, Eric et al.</t>
  </si>
  <si>
    <t>BMC Public Health</t>
  </si>
  <si>
    <t>Others</t>
  </si>
  <si>
    <t>Nutrition</t>
  </si>
  <si>
    <t>The Attentive Eating Application</t>
  </si>
  <si>
    <t>Working at a university (higher appreciation of research)</t>
  </si>
  <si>
    <t>Tracking of breakfast, lunch, and dinner</t>
  </si>
  <si>
    <t>The mean number of episodes entered each day for the different meal types for breakfast was 0.7, for lunch was 0.5, for an evening meal was 0.6.</t>
  </si>
  <si>
    <t>Professional dietary coaching within a group chat using a smartphone application for weight loss: A randomized controlled trial</t>
  </si>
  <si>
    <t>Tanaka, Kiyoji et al.</t>
  </si>
  <si>
    <t>Journal of Multidisciplinary Healthcare</t>
  </si>
  <si>
    <t>Japan</t>
  </si>
  <si>
    <t>Wellness Coach</t>
  </si>
  <si>
    <t>Digital access 24/7 via app and providing data plan with no suppl. costs
Friendly and regular reminders/ prompts</t>
  </si>
  <si>
    <t>Photographing meals three times per day</t>
  </si>
  <si>
    <t>The frequencies of photo uploads every 10 days per participant were 17 times (5.5–25.5 times) for the initial 10 days, 16 times (4–28 times) for days 11 to 20, 17 times (1–25 times) for days 21 to 30, 17 times (0–25 times) for days 31 to 40, 15 times (0–25.5 times) for days 41 to 50, and 3 times (0–18.5 times) for day 51 to the end of the program.</t>
  </si>
  <si>
    <t>Smartphone-delivered self-management for first-episode psychosis: The ARIES feasibility randomised controlled trial</t>
  </si>
  <si>
    <t>Steare, Thomas et al.</t>
  </si>
  <si>
    <t>My Journey 3</t>
  </si>
  <si>
    <t>Support through healthcare professionals</t>
  </si>
  <si>
    <t>Lack of integration of healthcare professionals (e.g., no access)</t>
  </si>
  <si>
    <t>Date privacy concerns</t>
  </si>
  <si>
    <t>Using app at least once a week.</t>
  </si>
  <si>
    <t>The median number of times My Journey 3 was used per participant during the trial was 16.5 .</t>
  </si>
  <si>
    <t>Preliminary outcomes of a digital therapeutic intervention for smoking cessation in adult smokers: Randomized controlled trial</t>
  </si>
  <si>
    <t>Webb, Jamie et al.</t>
  </si>
  <si>
    <t>Substance use</t>
  </si>
  <si>
    <t>Quit Genius</t>
  </si>
  <si>
    <t>Daily push notifications
combination of in-app and human coaching
keeping a diary, self-monitoring as well as a craving toolbox
Education and CBT content</t>
  </si>
  <si>
    <t>Daily tracking (for average 16 days after randomization)</t>
  </si>
  <si>
    <t>12 diary entries (mean)</t>
  </si>
  <si>
    <t>Formative, multimethod case studies of learn to quit, an acceptance and commitment therapy smoking cessation app designed for people with serious mental illness</t>
  </si>
  <si>
    <t>Vilardaga, Roger et al.</t>
  </si>
  <si>
    <t>Transl Behav Med.</t>
  </si>
  <si>
    <t>Mixed Method Studies</t>
  </si>
  <si>
    <t>LTQ</t>
  </si>
  <si>
    <t xml:space="preserve">Keeping a diary, self-monitoring as well as a craving toolbox </t>
  </si>
  <si>
    <t>Daily ecological momentary assessments (EMAs)</t>
  </si>
  <si>
    <t>22% adherence according to table 2</t>
  </si>
  <si>
    <t>Incorporating Behavioral Trigger Messages Into a Mobile Health App for Chronic Disease Management: Randomized Clinical Feasibility Trial in Diabetes</t>
  </si>
  <si>
    <t>Sittig, Scott et al.</t>
  </si>
  <si>
    <t xml:space="preserve">JMIR Mhealth Uhealth </t>
  </si>
  <si>
    <t>Diabetes</t>
  </si>
  <si>
    <t>capABILITY</t>
  </si>
  <si>
    <t>User self-efficacy (patients' belief in their own ability to manage their complex chronic health condition in the context of app use</t>
  </si>
  <si>
    <t>Activity completion</t>
  </si>
  <si>
    <t>Completion of behavioral tasks (155)</t>
  </si>
  <si>
    <t>133 behavioral tasks completed</t>
  </si>
  <si>
    <t>Influence of Personality on mHealth Use in Patients with Diabetes: Prospective Pilot Study</t>
  </si>
  <si>
    <t>Su, Jingyuan et al.</t>
  </si>
  <si>
    <t xml:space="preserve">JMIR Mhealth Uhealth. </t>
  </si>
  <si>
    <t>China</t>
  </si>
  <si>
    <t>DiaSocial</t>
  </si>
  <si>
    <t>Diabetes and recent diabetes diagnosis
Young age
Low extraversion or increased introversion (more likely to use this app instead of a social network)
High education level
Openness to new experiences</t>
  </si>
  <si>
    <t>Daily usage for 84 days</t>
  </si>
  <si>
    <t>usage on 17.1 days (975/57 - calculated from Multimedia Appendix 1)</t>
  </si>
  <si>
    <t>Smartphone Technology and Text Messaging for Weight Loss in Young Adults: A Randomized Controlled Trial</t>
  </si>
  <si>
    <t>Stephens, Janna D et al.</t>
  </si>
  <si>
    <t>J Cardiovasc Nurs.</t>
  </si>
  <si>
    <t>Lose it!</t>
  </si>
  <si>
    <t>Increased accountability</t>
  </si>
  <si>
    <t>Tracking exercise and diet every second day = Tracking one event per day</t>
  </si>
  <si>
    <t>6 (21%) participants logged exercise on &gt; 50% of days and 18 (62%) logged diet on &gt; 50% of days</t>
  </si>
  <si>
    <t>Feasibility and preliminary efficacy of an m-Health intervention targeting physical activity, diet, and sleep quality in shift-workers</t>
  </si>
  <si>
    <t>Oftedal, Stina et al.</t>
  </si>
  <si>
    <t xml:space="preserve">International Journal of
Environmental Research and Public Health
</t>
  </si>
  <si>
    <t>Balanced</t>
  </si>
  <si>
    <t>Personalization, tailoring to individual needs and gamification
Simple language
information in audio-visual formats
Motivation through involvement of healthcare professionals in the intervention</t>
  </si>
  <si>
    <t>Shift working hours</t>
  </si>
  <si>
    <t>Participants were encouraged to log daily by an automated push-notification from the app</t>
  </si>
  <si>
    <t xml:space="preserve">The mean number of days logged [...] was 11.6 (10.6) days out of 28. </t>
  </si>
  <si>
    <t>Short-Term Effectiveness of a Mobile Phone App for Increasing Physical Activity and Adherence to the Mediterranean Diet in Primary Care: A Randomized Controlled Trial (EVIDENT II Study)</t>
  </si>
  <si>
    <t>Recio-Rodriguez, Jose I et al.</t>
  </si>
  <si>
    <t>prolonged usage</t>
  </si>
  <si>
    <t>Using the mobile app for more than 60 days</t>
  </si>
  <si>
    <t>In the app+counseling group, 56.8% (236/315) of participants used the mobile phone for more than 60 days.</t>
  </si>
  <si>
    <t>OpenSIMPLe: A real-world implementation feasibility study of a smartphone-based psychoeducation programme for bipolar disorder</t>
  </si>
  <si>
    <t>Hidalgo-Mazzei, Diego et al.</t>
  </si>
  <si>
    <t>Journal of Affective Disorders</t>
  </si>
  <si>
    <t>Spain, UK, France, &amp; Argentina.</t>
  </si>
  <si>
    <t>SIMPLe</t>
  </si>
  <si>
    <t>Self-monitoring and visualization features (e.g. Ability to add personally stressful events16; new methods for tracking mood state with interactive mood charts)
Personalized crisis plan
Variety of psychoeducational messages</t>
  </si>
  <si>
    <t>Repetition and monotony of questions/tasks
Lack of time for testing
Technical problems</t>
  </si>
  <si>
    <t>increased age</t>
  </si>
  <si>
    <t xml:space="preserve">Perceived lack of utility
App being an undesired reminder of one's condition
</t>
  </si>
  <si>
    <t>monthly use</t>
  </si>
  <si>
    <t>Using the intervention for more than 5 consecutive months</t>
  </si>
  <si>
    <t>According to their retention, 133 (66.2%) patients were classified as non-completers and 68 (33.8%) as completers.</t>
  </si>
  <si>
    <t>Pragmatic randomised trial of a smartphone app (NRT2Quit) to improve effectiveness of nicotine replacement therapy in a quit attempt by improving medication adherence: Results of a prematurely terminated study</t>
  </si>
  <si>
    <t>Herbec, Aleksandra et al.</t>
  </si>
  <si>
    <t>BCM</t>
  </si>
  <si>
    <t>NRT2Quit</t>
  </si>
  <si>
    <t xml:space="preserve">Daily use for 56 days
</t>
  </si>
  <si>
    <t xml:space="preserve">days logged in (mean) IG =  5.1 days </t>
  </si>
  <si>
    <t>Randomized controlled trial of OnTrack, a just-in-time adaptive intervention designed to enhance weight loss</t>
  </si>
  <si>
    <t>Forman, Evan M et al.</t>
  </si>
  <si>
    <t>TBM</t>
  </si>
  <si>
    <t>OnTrack (OT)</t>
  </si>
  <si>
    <t>Just-in-time interventions (more suitable to less flexible dietary interventions)
Short daily intervention rhythm</t>
  </si>
  <si>
    <t>Answering  lapse trigger six times per day on a quasirandom schedule</t>
  </si>
  <si>
    <t xml:space="preserve">Participants completed lapse trigger entry on 62.9% (SD = 28.11) of occasions on which they were signaled to do so. </t>
  </si>
  <si>
    <t>PROutine: a feasibility study assessing surveillance of electronic patient reported outcomes and adherence via smartphone app in advanced cancer</t>
  </si>
  <si>
    <t>Benze, Gesine et al.</t>
  </si>
  <si>
    <t>Annals of Palliative Medicine</t>
  </si>
  <si>
    <t>Germany</t>
  </si>
  <si>
    <t>MeQoL</t>
  </si>
  <si>
    <t>Adaptations to the needs of pa-tients (e.g., individualization of the content).
Notifications or reminders at configurable and personalized times</t>
  </si>
  <si>
    <t>Recording the degree of perceived distress (measure: NCCN Distress Thermometer®) on a daily basis</t>
  </si>
  <si>
    <t>In the median daily reviews (defined as a day on which an active use of a MeQoL® component was recorded) were performed on 70 days (70%)</t>
  </si>
  <si>
    <t>A New mHealth application to support treatment of sleep apnoea patients</t>
  </si>
  <si>
    <t>Isetta, Valentina et al.</t>
  </si>
  <si>
    <t>Journal of Telemedicine and Telecare</t>
  </si>
  <si>
    <t>APPnea</t>
  </si>
  <si>
    <t>Completing daily questionnaire for 6 weeks</t>
  </si>
  <si>
    <t>Overall, participants used APPnea and completed the daily questionnaire for an average of 72% of the six weeks</t>
  </si>
  <si>
    <t>ACTsmart: Guided Smartphone-Delivered Acceptance and Commitment Therapy for Chronic Pain-A Pilot Trial</t>
  </si>
  <si>
    <t>Gentili, Charlotte et al.</t>
  </si>
  <si>
    <t>Pain Medicine</t>
  </si>
  <si>
    <t>Sweden</t>
  </si>
  <si>
    <t>ACTsmart</t>
  </si>
  <si>
    <t>Microinteractions</t>
  </si>
  <si>
    <t xml:space="preserve">Rigorous alpha testing </t>
  </si>
  <si>
    <t>Completion of at least eight exercises or formulation of and reported behavior changes toward at least one value.</t>
  </si>
  <si>
    <t>28/31 (90%) participants completed treatment according to the predefined criteria of completion of at least eight exercises and reported behavior changes toward at least one value</t>
  </si>
  <si>
    <t>Alcohol Avoidance Training as a Mobile App for Problem Drinkers: Longitudinal Feasibility Study</t>
  </si>
  <si>
    <t>Laurens, Melissa C et al.</t>
  </si>
  <si>
    <t>JMIR MHEALTH AND UHEALTH</t>
  </si>
  <si>
    <t>Netherlands</t>
  </si>
  <si>
    <t>Breindebaas</t>
  </si>
  <si>
    <t>Personalized and customized content
Gamification (e.g., levels and rewards)
Variation in app-appearance</t>
  </si>
  <si>
    <t>Female gender
Not-increased alcohol consumption
Good education
Decreased substance use
Older age</t>
  </si>
  <si>
    <t>Doubts of effectiveness
Simple forgetfulness of the users</t>
  </si>
  <si>
    <t>Completing four or more sessions  was considered adherent in this study.</t>
  </si>
  <si>
    <t>Of the 410 posttest responders, 323 (78.8%) completed four or more sessions,.</t>
  </si>
  <si>
    <t>Real-World Evidence of User Engagement With Mobile Health for Diabetes Management: Longitudinal Observational Study</t>
  </si>
  <si>
    <t>Böhm, Anna-Katharina et al.</t>
  </si>
  <si>
    <t>Germany &amp; Denmark</t>
  </si>
  <si>
    <t xml:space="preserve">Observational Studies
</t>
  </si>
  <si>
    <t>Cornerstones4Care (C4C)</t>
  </si>
  <si>
    <t>not applicable
(engagement sutdy)</t>
  </si>
  <si>
    <t>Automated and passive data collection</t>
  </si>
  <si>
    <t>Suboptimal matching to the needs of the users (users experience that the app does not exactly fit their needs)
Many/high demands and tasks in the app
Quick uptake of activities in the app after initiation</t>
  </si>
  <si>
    <t xml:space="preserve">Increased age (older people may be motivated to apply their newly acquired skills)
</t>
  </si>
  <si>
    <t>Daily activity for 180 days</t>
  </si>
  <si>
    <t xml:space="preserve">User Activity Ration (denominator specified as 180 days = 0.14 (0.27) --&gt; Adherence Score = 14 % </t>
  </si>
  <si>
    <t>A Mobile App Specifically Designed to Facilitate Exercise in Parkinson Disease: Single-Cohort Pilot Study on Feasibility, Safety, and Signal of Efficacy</t>
  </si>
  <si>
    <t>Landers, Merrill R, and Terry D Ellis.</t>
  </si>
  <si>
    <t>Cohort Studies</t>
  </si>
  <si>
    <t>9zest</t>
  </si>
  <si>
    <t>Behavior change techniques (BCTs)</t>
  </si>
  <si>
    <t>Lack of direct contact/interaction</t>
  </si>
  <si>
    <t>Privacy concerns</t>
  </si>
  <si>
    <t>Participants were encouraged to use the app on their phone or tablet for at least 150 minutes per week (eg, 3-5 days per week at 30-60 minutes each session) for 12 weeks.</t>
  </si>
  <si>
    <t xml:space="preserve">As much as 12 of the 28 participants averaged more than 150 minutes of app usage per week. The remaining 16 participants averaged the following: 120-150 minutes (n=3), 90-120 (n=4), and &lt;90 minutes (n=9). </t>
  </si>
  <si>
    <t>Smartphone Cognitive Behavioral Therapy as an Adjunct to Pharmacotherapy for Refractory Depression: Randomized Controlled Trial</t>
  </si>
  <si>
    <t>Mantani, Akio et al.</t>
  </si>
  <si>
    <t>Kokoro-app</t>
  </si>
  <si>
    <t>Completing 6 out of 8 sessions (one taking a week each to complete)</t>
  </si>
  <si>
    <t>71 of 81 participants (88%) completed at least six of eight sessions.</t>
  </si>
  <si>
    <t>Feasibility and efficacy of a digital CBT intervention for symptoms of Generalized Anxiety Disorder: A randomized multiple-baseline study</t>
  </si>
  <si>
    <t>Miller, Christopher B et al.</t>
  </si>
  <si>
    <t>Journal of Behavior Therapy and Experimental Psychiatry</t>
  </si>
  <si>
    <t>United Kingdom &amp; USA</t>
  </si>
  <si>
    <t>DaylightTM</t>
  </si>
  <si>
    <t>activity completion + daily tracking</t>
  </si>
  <si>
    <t>(1) Completion of the 4 core modules AND (2) daily usage</t>
  </si>
  <si>
    <t>(1) completion of modules: on average paricipants completed 3.43 modules =&gt; 85.75% or 76% (16/21) completed all modules of the intervention 
(2) daily usage: A total of 1491 daily anxiety ratings were provided by 21 participants, representing a 97% completion rate (out of 1540 possible as- sessments).</t>
  </si>
  <si>
    <t>Feasibility of the mobile mindfulness-based stress reduction for breast cancer (mMBSR(BC)) program for symptom improvement among breast cancer survivors</t>
  </si>
  <si>
    <t>Lengacher, Cecile A et al.</t>
  </si>
  <si>
    <t>Psychooncology</t>
  </si>
  <si>
    <t>mMBSR</t>
  </si>
  <si>
    <t>Possibility to carry out the intervention at home in privacy</t>
  </si>
  <si>
    <t>too much requested practice time
Little/no new content and ideas</t>
  </si>
  <si>
    <t>daily usage time</t>
  </si>
  <si>
    <t>Daily log-ins: Participants were asked to practice formally and informally for 15 to 45 minutes per day and to record practice time on the iPad</t>
  </si>
  <si>
    <t>8/12 participants practiced more than 20 minutes per day.</t>
  </si>
  <si>
    <t>Efficacy of a transdiagnostic cognitive-behavioral intervention for eating disorder psychopathology delivered through a smartphone app: a randomized controlled trial</t>
  </si>
  <si>
    <t>Linardon, Jake et al.</t>
  </si>
  <si>
    <t xml:space="preserve">Psychol Med
</t>
  </si>
  <si>
    <t>Break Binge Eating</t>
  </si>
  <si>
    <t>Enrolment methods with personal contact</t>
  </si>
  <si>
    <t>Individualized pace approach thanks to the app</t>
  </si>
  <si>
    <t>Online recruitment of users</t>
  </si>
  <si>
    <t>Completion of modules</t>
  </si>
  <si>
    <t>The majority of participants downloaded the app immediately after randomization (n = 167; 85%). The percentage who completed each of the Modules and the total number of Module views were: Module 1 (n = 123 completed; 62%; M views = 7.95, s.d. = 4.80); Module 2 (n = 63 completed; 32%; M views = 18.96, s.d. = 49.91); Module 3 (n = 32 completed; 16%; M views = 3.74, s.d. = 5.27); Module 4 (n = 19 completed; 10%; M views = 1.00, s.d. = 2.60).</t>
  </si>
  <si>
    <t>Cognitive behavioral therapy using a mobile application synchronizable with wearable devices for insomnia treatment: A pilot study</t>
  </si>
  <si>
    <t>Kang, Seung-Gul et al.</t>
  </si>
  <si>
    <t>J Clin Sleep Med</t>
  </si>
  <si>
    <t>Korea</t>
  </si>
  <si>
    <t xml:space="preserve">Prototype </t>
  </si>
  <si>
    <t>Easy access
Reduced chance of losing data (e.g., paper diaries are lost more frequently)
Reminder option as well as notifiactions</t>
  </si>
  <si>
    <t>Daily log-ins to log sleeping data for 28 days</t>
  </si>
  <si>
    <t>The study participants made entries in their sleep diary on 24.3 ± 3.8 days each month (28 days).</t>
  </si>
  <si>
    <t>Use of a Smartphone-Based Mobile App for Weight Management in Obese Minority Stroke Survivors: Pilot Randomized Controlled Trial With Open Blinded End Point</t>
  </si>
  <si>
    <t>Ifejika, Nneka L et al.</t>
  </si>
  <si>
    <t>JMIR Mhealth Uhealth</t>
  </si>
  <si>
    <t>Cardiovascular disease</t>
  </si>
  <si>
    <t>Digital access 24/7 via app and providing data plan with no suppl. costs</t>
  </si>
  <si>
    <t>Depression Diagnosis</t>
  </si>
  <si>
    <t>Daily diet entry for 180 days</t>
  </si>
  <si>
    <t>In the smartphone group, adherence to
1 self-monitored diet entry per day was  35% (6/17) at day 180.</t>
  </si>
  <si>
    <t>Identifying and Evaluating User Requirements for Smartphone Group Fitness Applications</t>
  </si>
  <si>
    <t>Luhanga, Edith T et al.</t>
  </si>
  <si>
    <t xml:space="preserve">IEEE Xplore
</t>
  </si>
  <si>
    <t>My Fitness Team</t>
  </si>
  <si>
    <t>Targeted and tailored informationen
Competitions and challenges
App features (like exercise plans, nutrition suggestions)
Customizable and tailored push notifications/ prompts
Social comparison and inter-group competition</t>
  </si>
  <si>
    <t>Completion of challenges</t>
  </si>
  <si>
    <t>Participants completed an average of 17.65 (63.04%) challenges.</t>
  </si>
  <si>
    <t>A mobile social networking app for weight management and physical activity promotion: Results from an experimental mixed methods study</t>
  </si>
  <si>
    <t>Laranjo, Liliana et al.</t>
  </si>
  <si>
    <t>fit.healthy.me</t>
  </si>
  <si>
    <t>Competition through social comparison (with more active participants in terms of physical activity)
Personalization, tailoring to individual needs and gamification</t>
  </si>
  <si>
    <t>Social comparison (with people who have a higher BMI)</t>
  </si>
  <si>
    <t>Goal agreement</t>
  </si>
  <si>
    <t>Lack of motivation or engagement from other individuals
Negative emotions associated with self-monitoring during periods of weight gain</t>
  </si>
  <si>
    <t>Completion of final session</t>
  </si>
  <si>
    <t>In total, 45 out of 55 participants returned for the final session (n=45, 82% retention rate).</t>
  </si>
  <si>
    <t>Using Mobile Apps to Assess and Treat Depression in Hispanic and Latino Populations: Fully Remote Randomized Clinical Trial</t>
  </si>
  <si>
    <t>Pratap, Abhishek et al.</t>
  </si>
  <si>
    <t>EVO
iPST
HTips</t>
  </si>
  <si>
    <t>Apps based on evidence-based problem-solving therapy
Daily health tips for overcoming depressed mood
Reward structure (e.g., through personalized illustrations of study progress, personal encouragement)</t>
  </si>
  <si>
    <t>Time delays causing waiting time</t>
  </si>
  <si>
    <t xml:space="preserve">hispanic/latino origin
privacy concerns
low income
</t>
  </si>
  <si>
    <t>Daily assessment for 4 weeks</t>
  </si>
  <si>
    <t>Overall participation in the study decreased by approximately 50% from week 1 to week 4</t>
  </si>
  <si>
    <t>Impact of a mobile phone and web program on symptom and functional outcomes for people with mild-to-moderate depression, anxiety and stress: A randomised controlled trial</t>
  </si>
  <si>
    <t>Proudfoot, Judith et al.</t>
  </si>
  <si>
    <t>BMC Psychiatry</t>
  </si>
  <si>
    <t>myCompass</t>
  </si>
  <si>
    <t>Self-monitoring for 49 days tiwce a day and completion of 2 modules.</t>
  </si>
  <si>
    <t>Participants in the intervention group self-monitored an average of 49 times and the mean number of modules completed was 1.6.</t>
  </si>
  <si>
    <t>Pattern of active and inactive sequences of diabetes self-monitoring in mobile phone and paper diary users</t>
  </si>
  <si>
    <t>Padhye, Nikhil S, and Jing Wang.</t>
  </si>
  <si>
    <t>Annual International Conference of the IEEE Engineering in Medicine and Biology Society</t>
  </si>
  <si>
    <t>Automated and passive data collection
Customized, automatic reminders/notifications</t>
  </si>
  <si>
    <t>Daily glucose measurements</t>
  </si>
  <si>
    <t>Adherence Rates are derived from Table 1</t>
  </si>
  <si>
    <t>Evaluation of the Tobbstop Mobile App for Smoking Cessation: Cluster Randomized Controlled Clinical Trial</t>
  </si>
  <si>
    <t>Pallejà-Millán, Meritxell et al.</t>
  </si>
  <si>
    <t>Tobbstop</t>
  </si>
  <si>
    <t>Personalized and customized content</t>
  </si>
  <si>
    <t>Young age
Minimum of digital skills</t>
  </si>
  <si>
    <t>Using the app for at least 90 days and accessing the app at least 90 times</t>
  </si>
  <si>
    <t>26 of the 187 participants fulfilled the criteria</t>
  </si>
  <si>
    <t>Feasibility and Usability Pilot Study of a Novel Irritable Bowel Syndrome Food and Gastrointestinal Symptom Journal Smartphone App</t>
  </si>
  <si>
    <t>Zia, Jasmine et al.</t>
  </si>
  <si>
    <t>Clinical and Translational Gastroenterology</t>
  </si>
  <si>
    <t xml:space="preserve">Daily completion and 24-h compliance rates ≥ 50% for both meal and GI symptom journal entries </t>
  </si>
  <si>
    <t>Seventy-three percent (8/11) of participants met  app’s feasibility thresholds</t>
  </si>
  <si>
    <t>Effects of a long-term smartphone-based self-monitoring intervention in patients with lipid metabolism disorders</t>
  </si>
  <si>
    <t>Steinert, Anika et al.</t>
  </si>
  <si>
    <t>Assistive Technology, The Official Journal of RESNA</t>
  </si>
  <si>
    <t>My Therapy</t>
  </si>
  <si>
    <t>not applicable
(usage study)</t>
  </si>
  <si>
    <t>Older age</t>
  </si>
  <si>
    <t>Lack of acceptability or preceived usefulness
Lack of time
Health problems
Lack of motivation</t>
  </si>
  <si>
    <t>Continued use of the mHealth App</t>
  </si>
  <si>
    <t xml:space="preserve">52.5% of the participants (21/40) continued to use the app over the full duration of the study. </t>
  </si>
  <si>
    <t>Anxiety, Incentives, and Adherence to Self-Monitoring on a Mobile Health Platform: A Naturalistic Longitudinal Cohort Study in People With Headache</t>
  </si>
  <si>
    <t>Seng, Elizabeth K et al.</t>
  </si>
  <si>
    <t>Headache</t>
  </si>
  <si>
    <t>Curelator Headache</t>
  </si>
  <si>
    <t>not applicable
(adherence-factors study)</t>
  </si>
  <si>
    <t>Old age
generally increased investment in a treatment</t>
  </si>
  <si>
    <t>Entering any amount of diary data on 90 separate days after registration.</t>
  </si>
  <si>
    <t>Of the 1,561 participants, 505 completed 90 days of self-monitoring (32.4%).</t>
  </si>
  <si>
    <t>Compliance and Utility of a Smartphone App for the Detection of Exacerbations in Patients With Chronic Obstructive Pulmonary Disease: Cohort Study</t>
  </si>
  <si>
    <t>Rodriguez Hermosa, Juan Luis et al.</t>
  </si>
  <si>
    <t>Prevexair</t>
  </si>
  <si>
    <t>Personalization
Tracking features such as exercise tracking, monitoring of weight, food intake
Easy access and handling</t>
  </si>
  <si>
    <t>Higher BMI
Depression Diagnosis
Low education level</t>
  </si>
  <si>
    <t>Recording daily respiratory symptoms in the app for 180 days.</t>
  </si>
  <si>
    <t>Overall compliance in recording data daily in the app was 66.6% (120/180)</t>
  </si>
  <si>
    <t>Smartphone-based ecological momentary assessment (EMA) in psychiatric patients and student controls: A real-world feasibility study</t>
  </si>
  <si>
    <t>Porras-Segovia, Alejandro et al.</t>
  </si>
  <si>
    <t>MEmind App
vs.
eB2</t>
  </si>
  <si>
    <t>Repetition and monotony of questions/tasks</t>
  </si>
  <si>
    <t>Suicidal patients</t>
  </si>
  <si>
    <t>Answering questions during 2 months of follow-up.</t>
  </si>
  <si>
    <t>Over the two months of follow-up, participants answered a total of 45,267 questions out of the 66,540 that were asked, accounting for an overall compliance rate of 68.03% .</t>
  </si>
  <si>
    <t>Which Components of a Smartphone Walking App Help Users to Reach Personalized Step Goals? Results From an Optimization Trial</t>
  </si>
  <si>
    <t>Kramer, Jan-Niklas et al.</t>
  </si>
  <si>
    <t>ann. behav. med. (2020)</t>
  </si>
  <si>
    <t>Switzerland</t>
  </si>
  <si>
    <t>The Ally App</t>
  </si>
  <si>
    <t>Completing coping-planning exercices and self-monitoring prompts</t>
  </si>
  <si>
    <t>Response rates to intervention conversations varied between 40.6% for coping-planning exercises and 55.4% for self-monitoring prompts.</t>
  </si>
  <si>
    <t>Randomized trial of a smartphone mobile app to improve symptoms and adherence to oral therapy for cancer</t>
  </si>
  <si>
    <t>Greer, Joseph A et al.</t>
  </si>
  <si>
    <t>JNCCN</t>
  </si>
  <si>
    <t>prototype</t>
  </si>
  <si>
    <t>Completing weekly symptom reports (40 weeks)</t>
  </si>
  <si>
    <t>On average, patients assigned to the mobile app intervention completed 14.70 (SD, 14.12) symptom reports during the study.</t>
  </si>
  <si>
    <t>Using Mobile Health Technology to Deliver a Community-Based Closed-Loop Management System for Chronic Obstructive Pulmonary Disease Patients in Remote Areas of China: Development and Prospective Observational Study</t>
  </si>
  <si>
    <t>Deng, Ning et al.</t>
  </si>
  <si>
    <t xml:space="preserve">Observational Study
</t>
  </si>
  <si>
    <t>Timely feedback from health care providers
Easy access and handline</t>
  </si>
  <si>
    <t>Low smartphone literacy</t>
  </si>
  <si>
    <t>The authors defined compliance as the ratio of actual frequency of records to the prescribed number of records for the PEF, CAT scale, PHQ-9 scale, and GAD-7 scale</t>
  </si>
  <si>
    <t>91.1% among non-dropouts with 17 out of 56 being completely non-adherent</t>
  </si>
  <si>
    <t>Mindfulness On-The-Go: Effects of a Mindfulness Meditation App on Work Stress and Well-Being</t>
  </si>
  <si>
    <t>Bostock, Sophie et al.</t>
  </si>
  <si>
    <t>J Occup Health Psychol. 2019 February</t>
  </si>
  <si>
    <t>Old age</t>
  </si>
  <si>
    <t>Completing 45 meditation sessions.</t>
  </si>
  <si>
    <t>Participants completed an average of 16.6 meditation sessions</t>
  </si>
  <si>
    <t>A Mobile Health Mindfulness Intervention for Women With Moderate to Moderately Severe Postpartum Depressive Symptoms: Feasibility Study</t>
  </si>
  <si>
    <t>Avalos, Lyndsay A et al.</t>
  </si>
  <si>
    <t>Automatic, interactive progress-tracking</t>
  </si>
  <si>
    <t>Using the app at least every second day.</t>
  </si>
  <si>
    <t>Of the 27 women who enrolled in the study,  9 (33%) practiced meditation for at least half of the days during the 6-week study period</t>
  </si>
  <si>
    <t>The Use and Effectiveness of Mobile Apps for Depression: Results From a Fully Remote Clinical Trial</t>
  </si>
  <si>
    <t>Arean, Patricia A et al.</t>
  </si>
  <si>
    <t>racial/ethnic minorities background</t>
  </si>
  <si>
    <t>high baseline depression or anxiety
high baseline anxiety
being married</t>
  </si>
  <si>
    <t>Daily app usage on 6 days of the week for 12 weeks.</t>
  </si>
  <si>
    <t>Those who used their app at least once used it on average 10.78 times.</t>
  </si>
  <si>
    <t>Social networks for improving healthy weight loss behaviors for overweight and obese adults: A randomized clinical trial of the social pounds off digitally (Social POD) mobile app</t>
  </si>
  <si>
    <t>Hales, Sarah et al.</t>
  </si>
  <si>
    <t>International Journal of Medical Informatics</t>
  </si>
  <si>
    <t>Social POD 
vs.
Calorie Counter</t>
  </si>
  <si>
    <t>Friendly and regular reminders/ prompts
Newsfeed with social component</t>
  </si>
  <si>
    <t>Positive expectations
Prior experience with mHealth apps</t>
  </si>
  <si>
    <t>Using app daily for 84 days</t>
  </si>
  <si>
    <t>Average total days of reported app use (out of a possible 84 days in the study) was significantly greater for the experimental group (50.7 ± 25.0 days(95% CI: 40.1, 61.2)</t>
  </si>
  <si>
    <t>Feasibility and Efficacy of the Addition of Heart Rate Variability Biofeedback to a Remote Digital Health Intervention for Depression</t>
  </si>
  <si>
    <t>Economides, Marcos et al.</t>
  </si>
  <si>
    <t>Applied Psychophysiology and Biofeedback (2020)</t>
  </si>
  <si>
    <t>Finland &amp; USA</t>
  </si>
  <si>
    <t>Meru Health</t>
  </si>
  <si>
    <t>Increase in intervention components (to help maintain participants’ attention and reduce fatigue)
in-session feedback with gamification-elements</t>
  </si>
  <si>
    <t>Female gender
long study duration (fatigue, boredom)</t>
  </si>
  <si>
    <t>long study duration (fatigue, boredom)</t>
  </si>
  <si>
    <t>Daily meditations and CBT/BAT exercises</t>
  </si>
  <si>
    <t>Enhanced Meditations: 34.3 / 56 (8 weeks) = 61.25% CBT/BAT Exercises: 34/ 56 (8 weeks) = 60.71%</t>
  </si>
  <si>
    <t>Integrating a smartphone–based self–management system into usual care of advanced CKD</t>
  </si>
  <si>
    <t>Ong, Stephanie W et al.</t>
  </si>
  <si>
    <t>Clin J Am Soc Nephrol 11 (the American Society of Nephrology)</t>
  </si>
  <si>
    <t>Regular clinic visits complementary to the digital intervention
Blood pressure (BP) and test results feature
Automatic transfer of BP readings</t>
  </si>
  <si>
    <t>bi-weekly tracking</t>
  </si>
  <si>
    <t>Measuring BP twice in the morning and evening for 2 days every 2 weeks (8 readings per week)</t>
  </si>
  <si>
    <t>The average number of clinical BP readings (second of two taken at each sitting) was 4.5+-0.8 per week.</t>
  </si>
  <si>
    <t>Reminders make people adhere better to a self-help sleep intervention</t>
  </si>
  <si>
    <t>Horsch, Corine et al.</t>
  </si>
  <si>
    <t>Health Technol. (2017) 7:173–188</t>
  </si>
  <si>
    <t>not applicable
(adherence study)</t>
  </si>
  <si>
    <t>Reminders and push-notifications</t>
  </si>
  <si>
    <t>Technical difficulties when using the app</t>
  </si>
  <si>
    <t>Completing daily diary</t>
  </si>
  <si>
    <r>
      <t xml:space="preserve">In the </t>
    </r>
    <r>
      <rPr>
        <b/>
        <sz val="12"/>
        <color theme="1"/>
        <rFont val="Calibri"/>
        <family val="2"/>
        <scheme val="minor"/>
      </rPr>
      <t xml:space="preserve">no reminder condition </t>
    </r>
    <r>
      <rPr>
        <sz val="12"/>
        <color theme="1"/>
        <rFont val="Calibri"/>
        <family val="2"/>
        <scheme val="minor"/>
      </rPr>
      <t xml:space="preserve">a median of 4 (IQR = 6) filled in diaries per week was found, and a median of 0 (IQR = 6) performed relaxation exercises were done. 
In the </t>
    </r>
    <r>
      <rPr>
        <b/>
        <sz val="12"/>
        <color theme="1"/>
        <rFont val="Calibri"/>
        <family val="2"/>
        <scheme val="minor"/>
      </rPr>
      <t>self-set reminder</t>
    </r>
    <r>
      <rPr>
        <sz val="12"/>
        <color theme="1"/>
        <rFont val="Calibri"/>
        <family val="2"/>
        <scheme val="minor"/>
      </rPr>
      <t xml:space="preserve"> condition in median of 6 (IQR = 2) was found for the diaries, and a median of 1 (IQR = 3) for the relaxation exercise. 
In the </t>
    </r>
    <r>
      <rPr>
        <b/>
        <sz val="12"/>
        <color theme="1"/>
        <rFont val="Calibri"/>
        <family val="2"/>
        <scheme val="minor"/>
      </rPr>
      <t>COM-B condition</t>
    </r>
    <r>
      <rPr>
        <sz val="12"/>
        <color theme="1"/>
        <rFont val="Calibri"/>
        <family val="2"/>
        <scheme val="minor"/>
      </rPr>
      <t xml:space="preserve"> a median of 7 (IQR = 3) filled in diaries was found, and a median of 1 (IQR = 5) for the relaxation exercises (Table 1). </t>
    </r>
  </si>
  <si>
    <t>Efficacy of the Digital Therapeutic Mobile App BioBase to Reduce Stress and Improve Mental Well-Being Among University Students: Randomized Controlled Trial</t>
  </si>
  <si>
    <t>Ponzo, Sonia et al.</t>
  </si>
  <si>
    <t>BioBase</t>
  </si>
  <si>
    <t>Self-monitoring and visualization features (dashboards with info on activity, sleep quality, mood trend, heart rate etc.)</t>
  </si>
  <si>
    <t>Using app on a daily basis for at least 5 min</t>
  </si>
  <si>
    <t>Participants engaged with the app 21.9 of 29 days on average.</t>
  </si>
  <si>
    <t>A Novel Mobile Phone App (OncoFood) to Record and Optimize the Dietary Behavior of Oncologic Patients: Pilot Study</t>
  </si>
  <si>
    <t>Orlemann, Till et al.</t>
  </si>
  <si>
    <t>OncoFood</t>
  </si>
  <si>
    <t>Easy operation, app-handling
Matching, user-friendly and personalizable app functions (like for example overview feature of daily goal, recipe suggestions, lookup sections, camera or photo-taking function, Barcode scanning)</t>
  </si>
  <si>
    <t>Daily nutritional tracking</t>
  </si>
  <si>
    <t>Averages of 7.5 protocols per patient were completed during the 28 day intervention period</t>
  </si>
  <si>
    <t>Testing the efficacy of a multicomponent, self-guided, smartphone-based meditation app: Three-armed randomized controlled trial</t>
  </si>
  <si>
    <t>Goldberg, Simon B et al.</t>
  </si>
  <si>
    <t>Healthy Minds Program (HMP)</t>
  </si>
  <si>
    <t>Daily use for 28 days</t>
  </si>
  <si>
    <t>Average utilization was 10.52 days.</t>
  </si>
  <si>
    <t>An app for supporting older people receiving home care - usage, aspects of health and health literacy: a quasi-experimental study</t>
  </si>
  <si>
    <t>Göransson, Carina et al.</t>
  </si>
  <si>
    <t>BMC Medical Informatics and Decision Making</t>
  </si>
  <si>
    <t>Interaktor</t>
  </si>
  <si>
    <t>Easy usability (especially for older people)
Relevant health information
Motivation through involvement of healthcare professionals in the intervention</t>
  </si>
  <si>
    <t>Trust in healthcare professionals
Old age</t>
  </si>
  <si>
    <t>Submitting weekly health reports</t>
  </si>
  <si>
    <t xml:space="preserve">"The median usage of the app as intended was 96%." </t>
  </si>
  <si>
    <t>Factors related to sustained use of a free mobile app for dietary self-monitoring with photography and peer feedback: retrospective cohort study.</t>
  </si>
  <si>
    <t>Helander, Elina et al.</t>
  </si>
  <si>
    <t>Finland</t>
  </si>
  <si>
    <t>Eatery</t>
  </si>
  <si>
    <t>Positive peer-feedback, high level of feedback on initiation</t>
  </si>
  <si>
    <t>High degree of dietary preferences
First time app-usage on weekdays or in the morning/ day-time
Time/cognitive capacity devoted on initiation
First time app-usage on weekends (poorer diet quality, higher kcal intake leads to less incentive to track with the app)</t>
  </si>
  <si>
    <t>Taking at least 10 pictures with a usage period longer than 7 days</t>
  </si>
  <si>
    <t>4895/189770 fulfilled the criteria of active participants</t>
  </si>
  <si>
    <t>Impact of a Mobile Phone App to Increase Vegetable Consumption and Variety in Adults: Large-Scale Community Cohort Study</t>
  </si>
  <si>
    <t>Hendrie, Gilly A et al.</t>
  </si>
  <si>
    <t>VegEZE</t>
  </si>
  <si>
    <t>Matching, user-friendly and personalizable app functions (like for example overview feature of daily goal, recipe suggestions, lookup sections, camera or photo-taking function, Barcode scanning)</t>
  </si>
  <si>
    <t>Female gender
Old age</t>
  </si>
  <si>
    <t>Achievement of defined goals (users are less dependent on the app once their goal has been achieved)
Usage behavior becomes routine (making other mechanics necessary)</t>
  </si>
  <si>
    <t>Using the app each day</t>
  </si>
  <si>
    <t>On average, participants actively used the app for 6.3 days out of the 21 days of the challenge.</t>
  </si>
  <si>
    <t>A Smartphone-Based Health Care Chatbot to Promote Self-Management of Chronic Pain (SELMA): Pilot Randomized Controlled Trial</t>
  </si>
  <si>
    <t>Hauser-Ulrich, Sandra et al.</t>
  </si>
  <si>
    <t>SELMA
(painSELfMAnagement)</t>
  </si>
  <si>
    <t>Personalization</t>
  </si>
  <si>
    <t>Static flow of interaction</t>
  </si>
  <si>
    <t>Responsding to chatbot conversations</t>
  </si>
  <si>
    <t>The average adherence ratio was 71% (SD 20%) with 200 (SD 58.45) conversations initiated by SELMA in the intervention group</t>
  </si>
  <si>
    <t>A mobile just-in-time adaptive intervention for smoking cessation: Pilot randomized controlled trial</t>
  </si>
  <si>
    <t>Hébert, Emily T et al.</t>
  </si>
  <si>
    <t>Smart-T2
(Smart-Treatment) 
vs.
QuitGuide</t>
  </si>
  <si>
    <t>Education and CBT content
General advice (for quitting)
Features for stress and mood management</t>
  </si>
  <si>
    <t>Monotony of the app as well as repeated surveys</t>
  </si>
  <si>
    <t>Completing prompted daily diary and random EMAs</t>
  </si>
  <si>
    <t>Over the study period, participants completed a total of 2384 prompted daily diary and 7688 prompted random EMAs, with an overall compliance rate of 84.0%.</t>
  </si>
  <si>
    <t>A Social Networking and Gamified App to Increase Physical Activity: Cluster RCT</t>
  </si>
  <si>
    <t>Edney, Sarah M et al.</t>
  </si>
  <si>
    <t>American Journal of Preventive Medicine</t>
  </si>
  <si>
    <t>Behavior-self-monitoring (step calendar use)
Gamified features (for example social features or leaderboards)</t>
  </si>
  <si>
    <t xml:space="preserve">Tracking steps for 100 days </t>
  </si>
  <si>
    <t>The Active Team group logged steps on an average of 72 days</t>
  </si>
  <si>
    <t>Characteristics and Usage Patterns Among 12,151 Paid Subscribers of the Calm Meditation App: Cross-Sectional Survey</t>
  </si>
  <si>
    <t>Huberty, Jennifer et al.</t>
  </si>
  <si>
    <t>Calm</t>
  </si>
  <si>
    <t>not applicable</t>
  </si>
  <si>
    <t>Automatic, interactive progress-tracking
Use of the application in the evening (fewer barriers, does not require additional time or motivation)</t>
  </si>
  <si>
    <t>Physical health diagnosis complementary to physical health diagnosis
Positive expectation towards the app</t>
  </si>
  <si>
    <t>Using the app on a daily basis</t>
  </si>
  <si>
    <t>Participants used the app 5 or more times per week (60.03%, 7281/12,129), with 27.45% (3330/12,129) using 3 to 4 times per week and 12.52% (1518/12,129) using 1 to 2 times per week.</t>
  </si>
  <si>
    <t>Feasibility of a Smartphone-enabled Cardiac Rehabilitation Program in Male Veterans With Previous Clinical Evidence of Coronary Heart Disease</t>
  </si>
  <si>
    <t>Harzand, Arash et al.</t>
  </si>
  <si>
    <t>American Journal of Cardiology (Am J Cardiol .)</t>
  </si>
  <si>
    <t>Movn Rehab</t>
  </si>
  <si>
    <t>Easy data sharing / communication between user &amp; coach
Dashboard (allowing remote montioring of the patient)</t>
  </si>
  <si>
    <t>Lack of technical experience with smartphones
Increased age</t>
  </si>
  <si>
    <t>Completing the program</t>
  </si>
  <si>
    <t>13 (61.9%) out of 21 patients completed the intervention including a follow-up visit and exit interview</t>
  </si>
  <si>
    <t>User Engagement and Attrition in an App-Based Physical Activity Intervention: Secondary Analysis of a Randomized Controlled Trial</t>
  </si>
  <si>
    <t>Edney, Sarah et al.</t>
  </si>
  <si>
    <t>Active Team</t>
  </si>
  <si>
    <t>not applicable 
(user engagement study)</t>
  </si>
  <si>
    <t>Gamified features (for example social features or competitions and challenges)
Customizable and tailored push notifications/ prompts</t>
  </si>
  <si>
    <t>Old age
Healthy BMI</t>
  </si>
  <si>
    <t>Accessing the app on a daily basis</t>
  </si>
  <si>
    <t>By day 91, 31.2% (44/141) of the gamified [...] group were accessing the app daily.</t>
  </si>
  <si>
    <t>My diabetes coach, a mobile app⇓based interactive conversational agent to support type 2 diabetes self-management: randomized effectiveness-implementation trial</t>
  </si>
  <si>
    <t>Gong, Enying et al.</t>
  </si>
  <si>
    <t>My Diabetes Coach (MDC)</t>
  </si>
  <si>
    <t>Game-based elements
Human-like app characteristics</t>
  </si>
  <si>
    <t>Weekly recordings of blood glucose in the app</t>
  </si>
  <si>
    <t>Participants who kept recording their blood glucose in the app dropped from 78% (n=73) to 23% (n=21).</t>
  </si>
  <si>
    <t>Smartphone-based ecological momentary assessment for Chinese patients with depression: An exploratory study in Taiwan</t>
  </si>
  <si>
    <t>Hung, Shan et al.</t>
  </si>
  <si>
    <t>Asian Journal of Psychiatry</t>
  </si>
  <si>
    <t>Taiwan</t>
  </si>
  <si>
    <t>iHOPE</t>
  </si>
  <si>
    <t>Offline app functionality / data plan independency</t>
  </si>
  <si>
    <t>Lack of immediate feedback</t>
  </si>
  <si>
    <t>Competition effect of other applications</t>
  </si>
  <si>
    <t xml:space="preserve">High baseline depression or anxiety
</t>
  </si>
  <si>
    <t>Tracking data once daily for 8 weeks</t>
  </si>
  <si>
    <t>Mean days of active use (i.e. at least one EMA was completed) were 10.8 (SD = 12.3).</t>
  </si>
  <si>
    <t>Daily collection of self-reporting sleep disturbance data via a smartphone app in breast cancer patients receiving chemotherapy: a feasibility study</t>
  </si>
  <si>
    <t>Min, Yul Ha et al.</t>
  </si>
  <si>
    <t>Notifications or reminders at configurable and personalized times
Absence of study lag time</t>
  </si>
  <si>
    <t>High self-efficacy</t>
  </si>
  <si>
    <t>Female gender and currently employed</t>
  </si>
  <si>
    <t>Tracking Symptoms via the App (over a 90-day period)</t>
  </si>
  <si>
    <t>The overall rate of compliance was 45.0% (according to author)</t>
  </si>
  <si>
    <t>Mobile Phone-Delivered Cognitive Behavioral Therapy for Insomnia: A Randomized Waitlist Controlled Trial</t>
  </si>
  <si>
    <t>Horsch, Corine Hg et al.</t>
  </si>
  <si>
    <t>Lifestyle</t>
  </si>
  <si>
    <t>Sleepcare</t>
  </si>
  <si>
    <t>Completing more than 35 diaries and relaxation exercises</t>
  </si>
  <si>
    <t>Number of diaries filled out: 29.1 (16.4) times/49 (59%)
Number of relaxation exercises performed: 10.8 (12.0) times/49 (22%)</t>
  </si>
  <si>
    <t>Individual differences in regulatory mode moderate the effectiveness of a pilot mHealth trial for diabetes management among older veterans</t>
  </si>
  <si>
    <t>Dugas, Michelle et al.</t>
  </si>
  <si>
    <t>Plos One</t>
  </si>
  <si>
    <t>Using the app daily for 13 weeks</t>
  </si>
  <si>
    <t>Days app used mean = 66.26</t>
  </si>
  <si>
    <t>Preventing depression using a smartphone app: a randomized controlled trial</t>
  </si>
  <si>
    <t>Deady, Mark et al.</t>
  </si>
  <si>
    <t>Psychological Medicine (Cambridge University Press)</t>
  </si>
  <si>
    <t>HeadGear</t>
  </si>
  <si>
    <t>Completing 30 challenge days</t>
  </si>
  <si>
    <t>Table 1 reports an average of 9.09 (10.08) challenge days completed</t>
  </si>
  <si>
    <t>Can Malaysian young adults report dietary intake using a food diary mobile application? A pilot study on acceptability and compliance</t>
  </si>
  <si>
    <t>Chen, Yoke San et al.</t>
  </si>
  <si>
    <t>Nutrients 2017, 9</t>
  </si>
  <si>
    <t>Malaysia</t>
  </si>
  <si>
    <t>Matching, user-friendly and personalizable app functions (like for example overview feature of daily goal, recipe suggestions, lookup sections, camera or photo-taking function, Barcode scanning)
Guidance and in-app tutorial
Customized reminders
Entertaining functions (particularly Incentives and rewards)
Social networking motivation factors</t>
  </si>
  <si>
    <t>Young age
Technical problems</t>
  </si>
  <si>
    <t>Tracking food and beverage consumption for 7 days</t>
  </si>
  <si>
    <t>On average, dietary intake was recorded for 5.9 days with an average of 4.8 meal data entries per day for each participant.</t>
  </si>
  <si>
    <t>Remote Dietary Counseling Using Smartphone Applications in Patients With Stages 1-3a Chronic Kidney Disease: A Mixed Methods Feasibility Study</t>
  </si>
  <si>
    <t>Chang, Alex R et al.</t>
  </si>
  <si>
    <t>Journal of Renal Nutrition, Vol 30, No 1 (January), 2020: pp 53-60 53</t>
  </si>
  <si>
    <t>Vibrent
vs.
MyFitnessPal</t>
  </si>
  <si>
    <t xml:space="preserve">Daily tracking of dietary data </t>
  </si>
  <si>
    <t>Among the 7 Vibrent users, all participants logged at least 75% of the total days, and 5 parparticipants entered complete dietary data &gt;98% of the days.</t>
  </si>
  <si>
    <t>Impact of 12-month smartphone breathing meditation program upon systolic blood pressure among non-medicated stage 1 hypertensive adults</t>
  </si>
  <si>
    <t>Chandler, Jessica et al.</t>
  </si>
  <si>
    <t>International Journal of Environmental Research and Public Health</t>
  </si>
  <si>
    <t xml:space="preserve">Tension Tamer
vs.
SPCTL
</t>
  </si>
  <si>
    <t>In-app audio and video guide tutorials
Immediate feedback
Summarizing graphs or charts (allows comparison over weeks/months)</t>
  </si>
  <si>
    <t>Completing two 15-min daily sessions for the first month, decrease to two 10-min daily sessions for months 2 and 3, and then decrease to 5-min sessions for the remainder of the 12-month trial.</t>
  </si>
  <si>
    <t>Mean adherence to protocol was 69.8% after 12 months (Table 4)</t>
  </si>
  <si>
    <t>The efficacy of a brief app-based mindfulness intervention on psychosocial outcomes in healthy adults: A pilot randomised controlled trial</t>
  </si>
  <si>
    <t>Champion, Louise et al.</t>
  </si>
  <si>
    <t>PLOS One</t>
  </si>
  <si>
    <t>Engaging with the app on a daily basis</t>
  </si>
  <si>
    <t>Participants reported engaging with the app an average of 6.21 + 11.66 times.</t>
  </si>
  <si>
    <t>Engagement in an interactive app for symptom self-management during treatment in patients with breast or prostate cancer: Mixed methods study</t>
  </si>
  <si>
    <t>Crafoord, Marie-Therése et al.</t>
  </si>
  <si>
    <t>not applicable
(engagement study)</t>
  </si>
  <si>
    <t>Persuasive design
Frequent, continuous exchange or telecoaching with healthcare professionals</t>
  </si>
  <si>
    <t>Advanced age
High education level
Being married or living with a partner</t>
  </si>
  <si>
    <t>Memory impairment
Increased feeling of illness
High baseline comorbitities</t>
  </si>
  <si>
    <t xml:space="preserve">Reporting symptoms daily on weekdays during treatment (90 days)
</t>
  </si>
  <si>
    <t>The median adherence percentage to daily symptom reporting was 83% according to the author</t>
  </si>
  <si>
    <t>Smart Data Collection for the Assessment of Treatment Effects in Irritable Bowel Syndrome: Observational Study</t>
  </si>
  <si>
    <t>Weerts, Zsa Zsa R M et al.</t>
  </si>
  <si>
    <t>PERSUADE</t>
  </si>
  <si>
    <t>Simultaneous use of other technical devices by user</t>
  </si>
  <si>
    <t>High anxiety score</t>
  </si>
  <si>
    <t>Completing daily digital symptom diary</t>
  </si>
  <si>
    <t>The mean adherence rate was 87.9% according to the author</t>
  </si>
  <si>
    <t>Get with the program: Adherence to a smartphone app for smoking cessation</t>
  </si>
  <si>
    <t>Zeng, Emily Y et al.</t>
  </si>
  <si>
    <t>Addictive Behaviors 63 (2016) 120–124</t>
  </si>
  <si>
    <t>Personalized and customized content
Keeping a diary, self-monitoring as well as a craving toolbox</t>
  </si>
  <si>
    <t>Lower initial acceptance for cravings</t>
  </si>
  <si>
    <t>Completing all four program components.</t>
  </si>
  <si>
    <t>24% of users were fully adherent according to the author</t>
  </si>
  <si>
    <t>HabitWorks: Development of a CBM-I Smartphone App to Augment and Extend Acute Treatment</t>
  </si>
  <si>
    <t>Beard, Courtney et al.</t>
  </si>
  <si>
    <t>2021 Association for Behavioral and Cognitive Therapies. Published by Elsevier Ltd</t>
  </si>
  <si>
    <t>HabitWorks</t>
  </si>
  <si>
    <t>Personalization
Personalized notificaitons/ reminders
Feedback with graphics interchange format (GIF) (Postex-ercise feedback was presented alongside an encouraging GIF image (e.g., famous actor giving a thumbs-up) representing people with diverse ages and ethnoracial backgrounds.)</t>
  </si>
  <si>
    <t>Completing HabitWorks daily during acute treatment [≥5 sessions]</t>
  </si>
  <si>
    <t>11/14 participants completed HabitWorks according to author</t>
  </si>
  <si>
    <t>Cognitive and Behavioral Skills Exercises Completed by Patients with Major Depression During Smartphone Cognitive Behavioral Therapy: Secondary Analysis of a Randomized Controlled Trial</t>
  </si>
  <si>
    <t>Furukawa, Toshi A et al.</t>
  </si>
  <si>
    <t>Kokoro</t>
  </si>
  <si>
    <t>not applicable
(exploratory study)</t>
  </si>
  <si>
    <t>Increase in intervention components (to help maintain participants’ attention and reduce fatigue)
%-Calculator (diff. Socratic questions, and more specific demand of self-reflection)
“Nice!” voting button (analog to Facebook’s ‘like’-button, creating an atmosphere of a therapeutic community)</t>
  </si>
  <si>
    <t>Completing 8 sessions</t>
  </si>
  <si>
    <t>7 Sessions completed on average</t>
  </si>
  <si>
    <t>Cell phone intervention for you (CITY): A randomized, controlled trial of behavioral weight loss intervention for young adults using mobile technology</t>
  </si>
  <si>
    <t>Svetkey, Laura P et al.</t>
  </si>
  <si>
    <t>Obesity Symposium
CLINICAL TRIALS AND INVESTIGATIONS</t>
  </si>
  <si>
    <t>CITY (CP)</t>
  </si>
  <si>
    <t>Personal contact and coaching beyond self-monitoring alone
Behaviour-Change-Technique elements
Customization</t>
  </si>
  <si>
    <t>Daily weight tracking</t>
  </si>
  <si>
    <t xml:space="preserve">4 self-weighings a week on average in 0-6 months, 3.3 self-weighings a week on average in 7-12 months, 2.1 self-weighings a week on average in 13-24 months, </t>
  </si>
  <si>
    <t>A Lower Leg Physical Activity Intervention for Individuals With Chronic Venous Leg Ulcers: Randomized Controlled Trial</t>
  </si>
  <si>
    <t>Kelechi, Teresa J et al.</t>
  </si>
  <si>
    <t>FOOFIT+</t>
  </si>
  <si>
    <t>Female gender</t>
  </si>
  <si>
    <t xml:space="preserve">Tracking exercise 3 times per day at leas 85% of times </t>
  </si>
  <si>
    <t>2/12 participants in the Footfit group and 6/12 participants in the Footfit+ group were adherent according to the authors</t>
  </si>
  <si>
    <t>A pilot evaluation of a smartphone application for workplace depression</t>
  </si>
  <si>
    <t>Collins, Daniel A J et al.</t>
  </si>
  <si>
    <t>Anchored</t>
  </si>
  <si>
    <t>User-friendly and visually engaging app design (e.g., accessibility through large fonts or improved navigation through refined home screen with highlighting of important app elements and challenge flow)</t>
  </si>
  <si>
    <t>Lack of time</t>
  </si>
  <si>
    <t>Completing daily tasks</t>
  </si>
  <si>
    <t>20.9% of participants completed all 30 challenge days</t>
  </si>
  <si>
    <t>Improving patient engagement in self-measured blood pressure monitoring using a mobile health technology</t>
  </si>
  <si>
    <t>Kaplan, Alan L et al.</t>
  </si>
  <si>
    <t>Health Information Science and Systems</t>
  </si>
  <si>
    <t>Hello Heart</t>
  </si>
  <si>
    <t>Frequent and in-depth app interactions of users through gamification (such as personalized feedback and reward system)</t>
  </si>
  <si>
    <t>High clinical need</t>
  </si>
  <si>
    <t>Measuring and recording BP on a weekly basis</t>
  </si>
  <si>
    <t>At 8 weeks following application download 1098 (21%) were still recording BP</t>
  </si>
  <si>
    <t>A Spanish pillbox app for elderly patients taking multiple medications: randomized controlled trial.</t>
  </si>
  <si>
    <t>Mira, José Joaquín et al.</t>
  </si>
  <si>
    <t>Medication Adherence</t>
  </si>
  <si>
    <t>ALICE</t>
  </si>
  <si>
    <t>Responding to medication reminders (31.383 in total)</t>
  </si>
  <si>
    <t>Patients responded to 28.090 (89.51%) medication reminders</t>
  </si>
  <si>
    <t>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 #,##0.00\ &quot;CHF&quot;_-;\-* #,##0.00\ &quot;CHF&quot;_-;_-* &quot;-&quot;??\ &quot;CHF&quot;_-;_-@_-"/>
    <numFmt numFmtId="43" formatCode="_-* #,##0.00_-;\-* #,##0.00_-;_-* &quot;-&quot;??_-;_-@_-"/>
    <numFmt numFmtId="164" formatCode="[$$-409]#,##0.00"/>
  </numFmts>
  <fonts count="11" x14ac:knownFonts="1">
    <font>
      <sz val="12"/>
      <color theme="1"/>
      <name val="Calibri"/>
      <family val="2"/>
      <scheme val="minor"/>
    </font>
    <font>
      <sz val="12"/>
      <color theme="1"/>
      <name val="Calibri"/>
      <family val="2"/>
      <scheme val="minor"/>
    </font>
    <font>
      <b/>
      <sz val="12"/>
      <color theme="0"/>
      <name val="Calibri"/>
      <family val="2"/>
      <scheme val="minor"/>
    </font>
    <font>
      <b/>
      <sz val="12"/>
      <color theme="1"/>
      <name val="Calibri"/>
      <family val="2"/>
      <scheme val="minor"/>
    </font>
    <font>
      <sz val="10"/>
      <color rgb="FF000000"/>
      <name val="Arial"/>
      <family val="2"/>
    </font>
    <font>
      <b/>
      <sz val="12"/>
      <color rgb="FF000000"/>
      <name val="Calibri"/>
      <family val="2"/>
      <scheme val="minor"/>
    </font>
    <font>
      <i/>
      <sz val="12"/>
      <color theme="1"/>
      <name val="Calibri"/>
      <family val="2"/>
      <scheme val="minor"/>
    </font>
    <font>
      <i/>
      <sz val="12"/>
      <color rgb="FF000000"/>
      <name val="Calibri"/>
      <family val="2"/>
      <scheme val="minor"/>
    </font>
    <font>
      <i/>
      <sz val="12"/>
      <name val="Calibri"/>
      <family val="2"/>
      <scheme val="minor"/>
    </font>
    <font>
      <sz val="12"/>
      <color rgb="FF000000"/>
      <name val="Calibri"/>
      <family val="2"/>
      <scheme val="minor"/>
    </font>
    <font>
      <sz val="12"/>
      <color theme="1"/>
      <name val="Arial"/>
      <family val="2"/>
    </font>
  </fonts>
  <fills count="8">
    <fill>
      <patternFill patternType="none"/>
    </fill>
    <fill>
      <patternFill patternType="gray125"/>
    </fill>
    <fill>
      <patternFill patternType="solid">
        <fgColor theme="1" tint="4.9989318521683403E-2"/>
        <bgColor indexed="64"/>
      </patternFill>
    </fill>
    <fill>
      <patternFill patternType="solid">
        <fgColor theme="2"/>
        <bgColor indexed="64"/>
      </patternFill>
    </fill>
    <fill>
      <patternFill patternType="solid">
        <fgColor theme="1" tint="0.249977111117893"/>
        <bgColor indexed="64"/>
      </patternFill>
    </fill>
    <fill>
      <patternFill patternType="solid">
        <fgColor theme="1" tint="0.34998626667073579"/>
        <bgColor indexed="64"/>
      </patternFill>
    </fill>
    <fill>
      <patternFill patternType="solid">
        <fgColor theme="1" tint="0.499984740745262"/>
        <bgColor indexed="64"/>
      </patternFill>
    </fill>
    <fill>
      <patternFill patternType="solid">
        <fgColor theme="6" tint="0.79998168889431442"/>
        <bgColor indexed="64"/>
      </patternFill>
    </fill>
  </fills>
  <borders count="1">
    <border>
      <left/>
      <right/>
      <top/>
      <bottom/>
      <diagonal/>
    </border>
  </borders>
  <cellStyleXfs count="5">
    <xf numFmtId="0" fontId="0" fillId="0" borderId="0"/>
    <xf numFmtId="43" fontId="1" fillId="0" borderId="0" applyFont="0" applyFill="0" applyBorder="0" applyAlignment="0" applyProtection="0"/>
    <xf numFmtId="44" fontId="1" fillId="0" borderId="0" applyFont="0" applyFill="0" applyBorder="0" applyAlignment="0" applyProtection="0"/>
    <xf numFmtId="9" fontId="1" fillId="0" borderId="0" applyFont="0" applyFill="0" applyBorder="0" applyAlignment="0" applyProtection="0"/>
    <xf numFmtId="0" fontId="4" fillId="0" borderId="0"/>
  </cellStyleXfs>
  <cellXfs count="42">
    <xf numFmtId="0" fontId="0" fillId="0" borderId="0" xfId="0"/>
    <xf numFmtId="0" fontId="0" fillId="0" borderId="0" xfId="0" applyAlignment="1">
      <alignment horizontal="left" vertical="center"/>
    </xf>
    <xf numFmtId="0" fontId="5" fillId="0" borderId="0" xfId="4" applyFont="1" applyAlignment="1">
      <alignment horizontal="center" vertical="center" wrapText="1"/>
    </xf>
    <xf numFmtId="43" fontId="5" fillId="0" borderId="0" xfId="1" applyFont="1" applyFill="1" applyAlignment="1">
      <alignment horizontal="center" vertical="center" wrapText="1"/>
    </xf>
    <xf numFmtId="0" fontId="3" fillId="0" borderId="0" xfId="0" applyFont="1" applyAlignment="1">
      <alignment horizontal="center" vertical="center" wrapText="1"/>
    </xf>
    <xf numFmtId="0" fontId="6" fillId="7" borderId="0" xfId="0" applyFont="1" applyFill="1" applyAlignment="1">
      <alignment horizontal="center" vertical="center" textRotation="90"/>
    </xf>
    <xf numFmtId="0" fontId="7" fillId="7" borderId="0" xfId="4" applyFont="1" applyFill="1" applyAlignment="1">
      <alignment horizontal="left" vertical="center" wrapText="1"/>
    </xf>
    <xf numFmtId="0" fontId="8" fillId="7" borderId="0" xfId="4" applyFont="1" applyFill="1" applyAlignment="1">
      <alignment horizontal="left" vertical="center" wrapText="1"/>
    </xf>
    <xf numFmtId="0" fontId="6" fillId="7" borderId="0" xfId="0" applyFont="1" applyFill="1" applyAlignment="1">
      <alignment horizontal="left" vertical="center" wrapText="1"/>
    </xf>
    <xf numFmtId="0" fontId="6" fillId="7" borderId="0" xfId="0" applyFont="1" applyFill="1" applyAlignment="1">
      <alignment horizontal="left" vertical="center"/>
    </xf>
    <xf numFmtId="164" fontId="7" fillId="7" borderId="0" xfId="4" applyNumberFormat="1" applyFont="1" applyFill="1" applyAlignment="1">
      <alignment horizontal="left" vertical="center" wrapText="1"/>
    </xf>
    <xf numFmtId="0" fontId="7" fillId="7" borderId="0" xfId="0" applyFont="1" applyFill="1" applyAlignment="1">
      <alignment horizontal="left" vertical="center" wrapText="1"/>
    </xf>
    <xf numFmtId="0" fontId="0" fillId="0" borderId="0" xfId="4" applyFont="1" applyAlignment="1">
      <alignment horizontal="left" vertical="top" wrapText="1"/>
    </xf>
    <xf numFmtId="0" fontId="0" fillId="0" borderId="0" xfId="4" applyFont="1" applyAlignment="1">
      <alignment vertical="top" wrapText="1"/>
    </xf>
    <xf numFmtId="0" fontId="9" fillId="0" borderId="0" xfId="4" applyFont="1" applyAlignment="1">
      <alignment vertical="top" wrapText="1"/>
    </xf>
    <xf numFmtId="0" fontId="0" fillId="0" borderId="0" xfId="0" applyAlignment="1">
      <alignment vertical="top" wrapText="1"/>
    </xf>
    <xf numFmtId="2" fontId="0" fillId="0" borderId="0" xfId="0" applyNumberFormat="1" applyAlignment="1">
      <alignment vertical="top" wrapText="1"/>
    </xf>
    <xf numFmtId="10" fontId="0" fillId="0" borderId="0" xfId="4" applyNumberFormat="1" applyFont="1" applyAlignment="1">
      <alignment vertical="top" wrapText="1"/>
    </xf>
    <xf numFmtId="164" fontId="0" fillId="0" borderId="0" xfId="4" applyNumberFormat="1" applyFont="1" applyAlignment="1">
      <alignment vertical="top" wrapText="1"/>
    </xf>
    <xf numFmtId="1" fontId="0" fillId="0" borderId="0" xfId="0" applyNumberFormat="1" applyAlignment="1">
      <alignment horizontal="left" vertical="top" wrapText="1"/>
    </xf>
    <xf numFmtId="0" fontId="0" fillId="0" borderId="0" xfId="0" applyAlignment="1">
      <alignment vertical="top"/>
    </xf>
    <xf numFmtId="0" fontId="0" fillId="0" borderId="0" xfId="0" applyAlignment="1">
      <alignment horizontal="left" vertical="top"/>
    </xf>
    <xf numFmtId="0" fontId="10" fillId="0" borderId="0" xfId="0" applyFont="1" applyAlignment="1">
      <alignment horizontal="left" vertical="top"/>
    </xf>
    <xf numFmtId="0" fontId="0" fillId="0" borderId="0" xfId="0" applyAlignment="1">
      <alignment horizontal="left" vertical="top" wrapText="1"/>
    </xf>
    <xf numFmtId="2" fontId="0" fillId="0" borderId="0" xfId="4" applyNumberFormat="1" applyFont="1" applyAlignment="1">
      <alignment horizontal="left" vertical="top" wrapText="1"/>
    </xf>
    <xf numFmtId="10" fontId="0" fillId="0" borderId="0" xfId="0" applyNumberFormat="1" applyAlignment="1">
      <alignment horizontal="left" vertical="top" wrapText="1"/>
    </xf>
    <xf numFmtId="164" fontId="0" fillId="0" borderId="0" xfId="2" applyNumberFormat="1" applyFont="1" applyFill="1" applyBorder="1" applyAlignment="1">
      <alignment vertical="top" wrapText="1"/>
    </xf>
    <xf numFmtId="10" fontId="0" fillId="0" borderId="0" xfId="0" applyNumberFormat="1" applyAlignment="1">
      <alignment vertical="top"/>
    </xf>
    <xf numFmtId="1" fontId="0" fillId="0" borderId="0" xfId="4" applyNumberFormat="1" applyFont="1" applyAlignment="1">
      <alignment vertical="top" wrapText="1"/>
    </xf>
    <xf numFmtId="0" fontId="9" fillId="0" borderId="0" xfId="0" applyFont="1" applyAlignment="1">
      <alignment vertical="top" wrapText="1"/>
    </xf>
    <xf numFmtId="10" fontId="0" fillId="0" borderId="0" xfId="3" applyNumberFormat="1" applyFont="1" applyFill="1" applyBorder="1" applyAlignment="1">
      <alignment vertical="top" wrapText="1"/>
    </xf>
    <xf numFmtId="10" fontId="0" fillId="0" borderId="0" xfId="3" applyNumberFormat="1" applyFont="1" applyFill="1" applyBorder="1" applyAlignment="1">
      <alignment vertical="top"/>
    </xf>
    <xf numFmtId="9" fontId="0" fillId="0" borderId="0" xfId="0" applyNumberFormat="1" applyAlignment="1">
      <alignment horizontal="left" vertical="top" wrapText="1"/>
    </xf>
    <xf numFmtId="164" fontId="0" fillId="0" borderId="0" xfId="0" applyNumberFormat="1" applyAlignment="1">
      <alignment vertical="top"/>
    </xf>
    <xf numFmtId="0" fontId="9" fillId="0" borderId="0" xfId="0" applyFont="1" applyAlignment="1">
      <alignment vertical="top"/>
    </xf>
    <xf numFmtId="1" fontId="0" fillId="0" borderId="0" xfId="0" applyNumberFormat="1" applyAlignment="1">
      <alignment horizontal="left" vertical="top"/>
    </xf>
    <xf numFmtId="0" fontId="3" fillId="0" borderId="0" xfId="0" applyFont="1" applyFill="1" applyAlignment="1">
      <alignment horizontal="center" vertical="center" wrapText="1"/>
    </xf>
    <xf numFmtId="0" fontId="2" fillId="2" borderId="0" xfId="0" applyFont="1" applyFill="1" applyAlignment="1">
      <alignment horizontal="left" vertical="center"/>
    </xf>
    <xf numFmtId="0" fontId="3" fillId="3" borderId="0" xfId="0" applyFont="1" applyFill="1" applyAlignment="1">
      <alignment horizontal="left" vertical="center"/>
    </xf>
    <xf numFmtId="0" fontId="2" fillId="4" borderId="0" xfId="0" applyFont="1" applyFill="1" applyAlignment="1">
      <alignment horizontal="left" vertical="center"/>
    </xf>
    <xf numFmtId="0" fontId="2" fillId="5" borderId="0" xfId="0" applyFont="1" applyFill="1" applyAlignment="1">
      <alignment horizontal="left" vertical="center"/>
    </xf>
    <xf numFmtId="0" fontId="2" fillId="6" borderId="0" xfId="0" applyFont="1" applyFill="1" applyAlignment="1">
      <alignment horizontal="left" vertical="center"/>
    </xf>
  </cellXfs>
  <cellStyles count="5">
    <cellStyle name="Komma" xfId="1" builtinId="3"/>
    <cellStyle name="Prozent" xfId="3" builtinId="5"/>
    <cellStyle name="Standard" xfId="0" builtinId="0"/>
    <cellStyle name="Standard 2" xfId="4" xr:uid="{B7E68B9A-4C29-6041-9349-9458F242390D}"/>
    <cellStyle name="Währung" xfId="2" builtinId="4"/>
  </cellStyles>
  <dxfs count="4">
    <dxf>
      <fill>
        <patternFill patternType="solid">
          <fgColor rgb="FFFCE5CD"/>
          <bgColor rgb="FFFCE5CD"/>
        </patternFill>
      </fill>
    </dxf>
    <dxf>
      <fill>
        <patternFill patternType="solid">
          <fgColor rgb="FFFFFF00"/>
          <bgColor rgb="FFFFFF00"/>
        </patternFill>
      </fill>
    </dxf>
    <dxf>
      <fill>
        <patternFill patternType="solid">
          <fgColor rgb="FFFFFF00"/>
          <bgColor rgb="FFFFFF00"/>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D8A6D-A620-9740-A1BB-20B3365A3F82}">
  <dimension ref="A1:AF102"/>
  <sheetViews>
    <sheetView tabSelected="1" workbookViewId="0">
      <selection activeCell="A2" sqref="A2"/>
    </sheetView>
  </sheetViews>
  <sheetFormatPr baseColWidth="10" defaultRowHeight="16" x14ac:dyDescent="0.2"/>
  <cols>
    <col min="2" max="32" width="31.1640625" customWidth="1"/>
  </cols>
  <sheetData>
    <row r="1" spans="1:32" x14ac:dyDescent="0.2">
      <c r="A1" s="1"/>
      <c r="B1" s="37" t="s">
        <v>0</v>
      </c>
      <c r="C1" s="37"/>
      <c r="D1" s="37"/>
      <c r="E1" s="37"/>
      <c r="F1" s="37"/>
      <c r="G1" s="37"/>
      <c r="H1" s="37"/>
      <c r="I1" s="38" t="s">
        <v>1</v>
      </c>
      <c r="J1" s="38"/>
      <c r="K1" s="38"/>
      <c r="L1" s="38"/>
      <c r="M1" s="38"/>
      <c r="N1" s="39" t="s">
        <v>2</v>
      </c>
      <c r="O1" s="39"/>
      <c r="P1" s="39"/>
      <c r="Q1" s="39"/>
      <c r="R1" s="39"/>
      <c r="S1" s="39"/>
      <c r="T1" s="39"/>
      <c r="U1" s="39"/>
      <c r="V1" s="40" t="s">
        <v>3</v>
      </c>
      <c r="W1" s="40"/>
      <c r="X1" s="40"/>
      <c r="Y1" s="40"/>
      <c r="Z1" s="41" t="s">
        <v>4</v>
      </c>
      <c r="AA1" s="41"/>
      <c r="AB1" s="41"/>
      <c r="AC1" s="41"/>
      <c r="AD1" s="41"/>
      <c r="AE1" s="41"/>
      <c r="AF1" s="41"/>
    </row>
    <row r="2" spans="1:32" ht="34" x14ac:dyDescent="0.2">
      <c r="A2" s="2" t="s">
        <v>840</v>
      </c>
      <c r="B2" s="2" t="s">
        <v>5</v>
      </c>
      <c r="C2" s="2" t="s">
        <v>6</v>
      </c>
      <c r="D2" s="2" t="s">
        <v>7</v>
      </c>
      <c r="E2" s="2" t="s">
        <v>8</v>
      </c>
      <c r="F2" s="2" t="s">
        <v>9</v>
      </c>
      <c r="G2" s="2" t="s">
        <v>10</v>
      </c>
      <c r="H2" s="2" t="s">
        <v>11</v>
      </c>
      <c r="I2" s="2" t="s">
        <v>12</v>
      </c>
      <c r="J2" s="2" t="s">
        <v>13</v>
      </c>
      <c r="K2" s="2" t="s">
        <v>14</v>
      </c>
      <c r="L2" s="2" t="s">
        <v>15</v>
      </c>
      <c r="M2" s="2" t="s">
        <v>16</v>
      </c>
      <c r="N2" s="2" t="s">
        <v>17</v>
      </c>
      <c r="O2" s="2" t="s">
        <v>18</v>
      </c>
      <c r="P2" s="2" t="s">
        <v>19</v>
      </c>
      <c r="Q2" s="2" t="s">
        <v>20</v>
      </c>
      <c r="R2" s="2" t="s">
        <v>21</v>
      </c>
      <c r="S2" s="3" t="s">
        <v>22</v>
      </c>
      <c r="T2" s="2" t="s">
        <v>23</v>
      </c>
      <c r="U2" s="2" t="s">
        <v>24</v>
      </c>
      <c r="V2" s="4" t="s">
        <v>25</v>
      </c>
      <c r="W2" s="4" t="s">
        <v>26</v>
      </c>
      <c r="X2" s="36" t="s">
        <v>27</v>
      </c>
      <c r="Y2" s="36" t="s">
        <v>28</v>
      </c>
      <c r="Z2" s="36" t="s">
        <v>29</v>
      </c>
      <c r="AA2" s="36" t="s">
        <v>30</v>
      </c>
      <c r="AB2" s="36" t="s">
        <v>31</v>
      </c>
      <c r="AC2" s="36" t="s">
        <v>32</v>
      </c>
      <c r="AD2" s="36" t="s">
        <v>33</v>
      </c>
      <c r="AE2" s="36" t="s">
        <v>34</v>
      </c>
      <c r="AF2" s="4" t="s">
        <v>35</v>
      </c>
    </row>
    <row r="3" spans="1:32" ht="289" x14ac:dyDescent="0.2">
      <c r="A3" s="5"/>
      <c r="B3" s="6"/>
      <c r="C3" s="6"/>
      <c r="D3" s="6"/>
      <c r="E3" s="6"/>
      <c r="F3" s="6"/>
      <c r="G3" s="6" t="s">
        <v>36</v>
      </c>
      <c r="H3" s="7" t="s">
        <v>37</v>
      </c>
      <c r="I3" s="6" t="s">
        <v>38</v>
      </c>
      <c r="J3" s="6" t="s">
        <v>39</v>
      </c>
      <c r="K3" s="8" t="s">
        <v>40</v>
      </c>
      <c r="L3" s="6"/>
      <c r="M3" s="6" t="s">
        <v>41</v>
      </c>
      <c r="N3" s="9"/>
      <c r="O3" s="6" t="s">
        <v>42</v>
      </c>
      <c r="P3" s="6" t="s">
        <v>43</v>
      </c>
      <c r="Q3" s="6" t="s">
        <v>44</v>
      </c>
      <c r="R3" s="6" t="s">
        <v>45</v>
      </c>
      <c r="S3" s="10"/>
      <c r="T3" s="6" t="s">
        <v>46</v>
      </c>
      <c r="U3" s="6"/>
      <c r="V3" s="8" t="s">
        <v>47</v>
      </c>
      <c r="W3" s="8" t="s">
        <v>48</v>
      </c>
      <c r="X3" s="8" t="s">
        <v>49</v>
      </c>
      <c r="Y3" s="8" t="s">
        <v>50</v>
      </c>
      <c r="Z3" s="9"/>
      <c r="AA3" s="9"/>
      <c r="AB3" s="9"/>
      <c r="AC3" s="9"/>
      <c r="AD3" s="9"/>
      <c r="AE3" s="8" t="s">
        <v>51</v>
      </c>
      <c r="AF3" s="11" t="s">
        <v>52</v>
      </c>
    </row>
    <row r="4" spans="1:32" ht="102" x14ac:dyDescent="0.2">
      <c r="A4" s="12">
        <v>1</v>
      </c>
      <c r="B4" s="13" t="s">
        <v>53</v>
      </c>
      <c r="C4" s="13" t="s">
        <v>54</v>
      </c>
      <c r="D4" s="13">
        <v>2013</v>
      </c>
      <c r="E4" s="14" t="s">
        <v>55</v>
      </c>
      <c r="F4" s="13" t="s">
        <v>56</v>
      </c>
      <c r="G4" s="15" t="s">
        <v>57</v>
      </c>
      <c r="H4" s="15" t="s">
        <v>58</v>
      </c>
      <c r="I4" s="16">
        <v>45.766666666666673</v>
      </c>
      <c r="J4" s="17">
        <v>0.78</v>
      </c>
      <c r="K4" s="16" t="s">
        <v>59</v>
      </c>
      <c r="L4" s="15" t="s">
        <v>60</v>
      </c>
      <c r="M4" s="15">
        <v>50</v>
      </c>
      <c r="N4" s="15" t="s">
        <v>61</v>
      </c>
      <c r="O4" s="13" t="s">
        <v>62</v>
      </c>
      <c r="P4" s="13" t="s">
        <v>63</v>
      </c>
      <c r="Q4" s="13" t="s">
        <v>64</v>
      </c>
      <c r="R4" s="15" t="s">
        <v>65</v>
      </c>
      <c r="S4" s="18" t="s">
        <v>66</v>
      </c>
      <c r="T4" s="19">
        <f>365/2</f>
        <v>182.5</v>
      </c>
      <c r="U4" s="15" t="s">
        <v>67</v>
      </c>
      <c r="V4" s="20" t="s">
        <v>68</v>
      </c>
      <c r="W4" s="21" t="s">
        <v>69</v>
      </c>
      <c r="X4" s="21" t="s">
        <v>69</v>
      </c>
      <c r="Y4" s="21" t="s">
        <v>69</v>
      </c>
      <c r="Z4" s="22" t="s">
        <v>70</v>
      </c>
      <c r="AA4" s="23" t="s">
        <v>71</v>
      </c>
      <c r="AB4" s="23" t="s">
        <v>72</v>
      </c>
      <c r="AC4" s="24">
        <f>39+33</f>
        <v>72</v>
      </c>
      <c r="AD4" s="24">
        <v>0.39452054794520547</v>
      </c>
      <c r="AE4" s="12" t="s">
        <v>73</v>
      </c>
      <c r="AF4" s="25">
        <f>(23/39+9/33)/2</f>
        <v>0.43123543123543123</v>
      </c>
    </row>
    <row r="5" spans="1:32" ht="119" x14ac:dyDescent="0.2">
      <c r="A5" s="12">
        <f>A4+1</f>
        <v>2</v>
      </c>
      <c r="B5" s="13" t="s">
        <v>74</v>
      </c>
      <c r="C5" s="13" t="s">
        <v>75</v>
      </c>
      <c r="D5" s="13">
        <v>2019</v>
      </c>
      <c r="E5" s="13" t="s">
        <v>76</v>
      </c>
      <c r="F5" s="13" t="s">
        <v>77</v>
      </c>
      <c r="G5" s="15" t="s">
        <v>78</v>
      </c>
      <c r="H5" s="15" t="s">
        <v>79</v>
      </c>
      <c r="I5" s="16">
        <v>41.1</v>
      </c>
      <c r="J5" s="17">
        <v>0.82499999999999996</v>
      </c>
      <c r="K5" s="15" t="s">
        <v>59</v>
      </c>
      <c r="L5" s="15" t="s">
        <v>60</v>
      </c>
      <c r="M5" s="15">
        <v>80</v>
      </c>
      <c r="N5" s="15" t="s">
        <v>80</v>
      </c>
      <c r="O5" s="13" t="s">
        <v>69</v>
      </c>
      <c r="P5" s="13" t="s">
        <v>63</v>
      </c>
      <c r="Q5" s="13" t="s">
        <v>64</v>
      </c>
      <c r="R5" s="15" t="s">
        <v>81</v>
      </c>
      <c r="S5" s="18" t="s">
        <v>66</v>
      </c>
      <c r="T5" s="19">
        <v>84</v>
      </c>
      <c r="U5" s="15" t="s">
        <v>67</v>
      </c>
      <c r="V5" s="20" t="s">
        <v>69</v>
      </c>
      <c r="W5" s="20" t="s">
        <v>69</v>
      </c>
      <c r="X5" s="20" t="s">
        <v>69</v>
      </c>
      <c r="Y5" s="21" t="s">
        <v>69</v>
      </c>
      <c r="Z5" s="22" t="s">
        <v>82</v>
      </c>
      <c r="AA5" s="23" t="s">
        <v>83</v>
      </c>
      <c r="AB5" s="23" t="s">
        <v>84</v>
      </c>
      <c r="AC5" s="24">
        <v>84</v>
      </c>
      <c r="AD5" s="24">
        <v>1</v>
      </c>
      <c r="AE5" s="12" t="s">
        <v>85</v>
      </c>
      <c r="AF5" s="25">
        <f>38.2/84</f>
        <v>0.45476190476190481</v>
      </c>
    </row>
    <row r="6" spans="1:32" ht="34" x14ac:dyDescent="0.2">
      <c r="A6" s="12">
        <f t="shared" ref="A6:A69" si="0">A5+1</f>
        <v>3</v>
      </c>
      <c r="B6" s="13" t="s">
        <v>86</v>
      </c>
      <c r="C6" s="13" t="s">
        <v>87</v>
      </c>
      <c r="D6" s="13">
        <v>2020</v>
      </c>
      <c r="E6" s="13" t="s">
        <v>88</v>
      </c>
      <c r="F6" s="13" t="s">
        <v>77</v>
      </c>
      <c r="G6" s="15" t="s">
        <v>57</v>
      </c>
      <c r="H6" s="15" t="s">
        <v>89</v>
      </c>
      <c r="I6" s="16">
        <v>40</v>
      </c>
      <c r="J6" s="17">
        <v>1</v>
      </c>
      <c r="K6" s="15" t="s">
        <v>59</v>
      </c>
      <c r="L6" s="15" t="s">
        <v>90</v>
      </c>
      <c r="M6" s="15">
        <v>15</v>
      </c>
      <c r="N6" s="15" t="s">
        <v>91</v>
      </c>
      <c r="O6" s="13" t="s">
        <v>62</v>
      </c>
      <c r="P6" s="13" t="s">
        <v>92</v>
      </c>
      <c r="Q6" s="13" t="s">
        <v>93</v>
      </c>
      <c r="R6" s="15" t="s">
        <v>65</v>
      </c>
      <c r="S6" s="18" t="s">
        <v>66</v>
      </c>
      <c r="T6" s="19">
        <v>21</v>
      </c>
      <c r="U6" s="15" t="s">
        <v>67</v>
      </c>
      <c r="V6" s="20" t="s">
        <v>94</v>
      </c>
      <c r="W6" s="21" t="s">
        <v>69</v>
      </c>
      <c r="X6" s="21" t="s">
        <v>69</v>
      </c>
      <c r="Y6" s="21" t="s">
        <v>69</v>
      </c>
      <c r="Z6" s="22" t="s">
        <v>82</v>
      </c>
      <c r="AA6" s="23" t="s">
        <v>95</v>
      </c>
      <c r="AB6" s="23" t="s">
        <v>96</v>
      </c>
      <c r="AC6" s="24">
        <v>21</v>
      </c>
      <c r="AD6" s="24">
        <v>1</v>
      </c>
      <c r="AE6" s="12" t="s">
        <v>85</v>
      </c>
      <c r="AF6" s="25">
        <v>0.90476000000000001</v>
      </c>
    </row>
    <row r="7" spans="1:32" ht="102" x14ac:dyDescent="0.2">
      <c r="A7" s="12">
        <f t="shared" si="0"/>
        <v>4</v>
      </c>
      <c r="B7" s="13" t="s">
        <v>97</v>
      </c>
      <c r="C7" s="13" t="s">
        <v>98</v>
      </c>
      <c r="D7" s="13">
        <v>2020</v>
      </c>
      <c r="E7" s="13" t="s">
        <v>99</v>
      </c>
      <c r="F7" s="13" t="s">
        <v>56</v>
      </c>
      <c r="G7" s="15" t="s">
        <v>57</v>
      </c>
      <c r="H7" s="15" t="s">
        <v>89</v>
      </c>
      <c r="I7" s="16">
        <v>38.200000000000003</v>
      </c>
      <c r="J7" s="17">
        <v>0.88</v>
      </c>
      <c r="K7" s="15" t="s">
        <v>59</v>
      </c>
      <c r="L7" s="15" t="s">
        <v>100</v>
      </c>
      <c r="M7" s="15">
        <v>43</v>
      </c>
      <c r="N7" s="15" t="s">
        <v>101</v>
      </c>
      <c r="O7" s="13" t="s">
        <v>62</v>
      </c>
      <c r="P7" s="13" t="s">
        <v>63</v>
      </c>
      <c r="Q7" s="13" t="s">
        <v>93</v>
      </c>
      <c r="R7" s="15" t="s">
        <v>81</v>
      </c>
      <c r="S7" s="18">
        <v>115</v>
      </c>
      <c r="T7" s="19">
        <v>90</v>
      </c>
      <c r="U7" s="15" t="s">
        <v>66</v>
      </c>
      <c r="V7" s="20" t="s">
        <v>69</v>
      </c>
      <c r="W7" s="20" t="s">
        <v>102</v>
      </c>
      <c r="X7" s="20" t="s">
        <v>69</v>
      </c>
      <c r="Y7" s="21" t="s">
        <v>103</v>
      </c>
      <c r="Z7" s="22" t="s">
        <v>82</v>
      </c>
      <c r="AA7" s="23" t="s">
        <v>104</v>
      </c>
      <c r="AB7" s="23" t="s">
        <v>105</v>
      </c>
      <c r="AC7" s="24">
        <v>90</v>
      </c>
      <c r="AD7" s="24">
        <v>1</v>
      </c>
      <c r="AE7" s="12" t="s">
        <v>85</v>
      </c>
      <c r="AF7" s="25">
        <v>0.49</v>
      </c>
    </row>
    <row r="8" spans="1:32" ht="85" x14ac:dyDescent="0.2">
      <c r="A8" s="12">
        <f t="shared" si="0"/>
        <v>5</v>
      </c>
      <c r="B8" s="13" t="s">
        <v>106</v>
      </c>
      <c r="C8" s="13" t="s">
        <v>107</v>
      </c>
      <c r="D8" s="13">
        <v>2014</v>
      </c>
      <c r="E8" s="13" t="s">
        <v>108</v>
      </c>
      <c r="F8" s="13" t="s">
        <v>56</v>
      </c>
      <c r="G8" s="15" t="s">
        <v>57</v>
      </c>
      <c r="H8" s="15" t="s">
        <v>109</v>
      </c>
      <c r="I8" s="16">
        <v>20.5</v>
      </c>
      <c r="J8" s="17">
        <v>0.27700000000000002</v>
      </c>
      <c r="K8" s="15" t="s">
        <v>59</v>
      </c>
      <c r="L8" s="15" t="s">
        <v>110</v>
      </c>
      <c r="M8" s="15">
        <v>32</v>
      </c>
      <c r="N8" s="15" t="s">
        <v>111</v>
      </c>
      <c r="O8" s="13" t="s">
        <v>62</v>
      </c>
      <c r="P8" s="13" t="s">
        <v>92</v>
      </c>
      <c r="Q8" s="13" t="s">
        <v>93</v>
      </c>
      <c r="R8" s="15" t="s">
        <v>81</v>
      </c>
      <c r="S8" s="18">
        <v>218</v>
      </c>
      <c r="T8" s="19">
        <v>14</v>
      </c>
      <c r="U8" s="15" t="s">
        <v>66</v>
      </c>
      <c r="V8" s="20" t="s">
        <v>112</v>
      </c>
      <c r="W8" s="21" t="s">
        <v>69</v>
      </c>
      <c r="X8" s="21" t="s">
        <v>69</v>
      </c>
      <c r="Y8" s="21" t="s">
        <v>69</v>
      </c>
      <c r="Z8" s="22" t="s">
        <v>113</v>
      </c>
      <c r="AA8" s="23" t="s">
        <v>114</v>
      </c>
      <c r="AB8" s="23" t="s">
        <v>115</v>
      </c>
      <c r="AC8" s="24">
        <v>14</v>
      </c>
      <c r="AD8" s="24">
        <v>1</v>
      </c>
      <c r="AE8" s="12" t="s">
        <v>85</v>
      </c>
      <c r="AF8" s="25">
        <v>0.83499999999999996</v>
      </c>
    </row>
    <row r="9" spans="1:32" ht="119" x14ac:dyDescent="0.2">
      <c r="A9" s="12">
        <f t="shared" si="0"/>
        <v>6</v>
      </c>
      <c r="B9" s="13" t="s">
        <v>116</v>
      </c>
      <c r="C9" s="13" t="s">
        <v>117</v>
      </c>
      <c r="D9" s="13">
        <v>2019</v>
      </c>
      <c r="E9" s="13" t="s">
        <v>118</v>
      </c>
      <c r="F9" s="13" t="s">
        <v>56</v>
      </c>
      <c r="G9" s="15" t="s">
        <v>57</v>
      </c>
      <c r="H9" s="15" t="s">
        <v>119</v>
      </c>
      <c r="I9" s="16">
        <v>36.049999999999997</v>
      </c>
      <c r="J9" s="17">
        <v>0.66700000000000004</v>
      </c>
      <c r="K9" s="15" t="s">
        <v>59</v>
      </c>
      <c r="L9" s="15" t="s">
        <v>120</v>
      </c>
      <c r="M9" s="15">
        <v>31</v>
      </c>
      <c r="N9" s="15" t="s">
        <v>121</v>
      </c>
      <c r="O9" s="13" t="s">
        <v>122</v>
      </c>
      <c r="P9" s="13" t="s">
        <v>63</v>
      </c>
      <c r="Q9" s="13" t="s">
        <v>93</v>
      </c>
      <c r="R9" s="15" t="s">
        <v>81</v>
      </c>
      <c r="S9" s="26">
        <v>250</v>
      </c>
      <c r="T9" s="19">
        <f>8*7</f>
        <v>56</v>
      </c>
      <c r="U9" s="15" t="s">
        <v>123</v>
      </c>
      <c r="V9" s="20" t="s">
        <v>69</v>
      </c>
      <c r="W9" s="20" t="s">
        <v>69</v>
      </c>
      <c r="X9" s="20" t="s">
        <v>69</v>
      </c>
      <c r="Y9" s="21" t="s">
        <v>124</v>
      </c>
      <c r="Z9" s="22" t="s">
        <v>125</v>
      </c>
      <c r="AA9" s="23" t="s">
        <v>126</v>
      </c>
      <c r="AB9" s="23" t="s">
        <v>127</v>
      </c>
      <c r="AC9" s="24">
        <v>56</v>
      </c>
      <c r="AD9" s="24">
        <v>1</v>
      </c>
      <c r="AE9" s="12" t="s">
        <v>85</v>
      </c>
      <c r="AF9" s="25">
        <v>0.36399999999999999</v>
      </c>
    </row>
    <row r="10" spans="1:32" ht="68" x14ac:dyDescent="0.2">
      <c r="A10" s="12">
        <f t="shared" si="0"/>
        <v>7</v>
      </c>
      <c r="B10" s="13" t="s">
        <v>128</v>
      </c>
      <c r="C10" s="13" t="s">
        <v>129</v>
      </c>
      <c r="D10" s="13">
        <v>2020</v>
      </c>
      <c r="E10" s="13" t="s">
        <v>130</v>
      </c>
      <c r="F10" s="13" t="s">
        <v>131</v>
      </c>
      <c r="G10" s="15" t="s">
        <v>132</v>
      </c>
      <c r="H10" s="15" t="s">
        <v>133</v>
      </c>
      <c r="I10" s="20" t="s">
        <v>69</v>
      </c>
      <c r="J10" s="27" t="s">
        <v>69</v>
      </c>
      <c r="K10" s="20" t="s">
        <v>69</v>
      </c>
      <c r="L10" s="20" t="s">
        <v>69</v>
      </c>
      <c r="M10" s="20" t="s">
        <v>69</v>
      </c>
      <c r="N10" s="20" t="s">
        <v>69</v>
      </c>
      <c r="O10" s="20" t="s">
        <v>69</v>
      </c>
      <c r="P10" s="20" t="s">
        <v>69</v>
      </c>
      <c r="Q10" s="20" t="s">
        <v>69</v>
      </c>
      <c r="R10" s="20" t="s">
        <v>69</v>
      </c>
      <c r="S10" s="18" t="s">
        <v>69</v>
      </c>
      <c r="T10" s="28" t="s">
        <v>69</v>
      </c>
      <c r="U10" s="20" t="s">
        <v>69</v>
      </c>
      <c r="V10" s="20" t="s">
        <v>69</v>
      </c>
      <c r="W10" s="20" t="s">
        <v>69</v>
      </c>
      <c r="X10" s="23" t="s">
        <v>134</v>
      </c>
      <c r="Y10" s="20" t="s">
        <v>69</v>
      </c>
      <c r="Z10" s="20" t="s">
        <v>135</v>
      </c>
      <c r="AA10" s="20" t="s">
        <v>135</v>
      </c>
      <c r="AB10" s="20" t="s">
        <v>135</v>
      </c>
      <c r="AC10" s="20" t="s">
        <v>135</v>
      </c>
      <c r="AD10" s="20" t="s">
        <v>135</v>
      </c>
      <c r="AE10" s="20" t="s">
        <v>135</v>
      </c>
      <c r="AF10" s="20" t="s">
        <v>135</v>
      </c>
    </row>
    <row r="11" spans="1:32" ht="102" x14ac:dyDescent="0.2">
      <c r="A11" s="12">
        <f t="shared" si="0"/>
        <v>8</v>
      </c>
      <c r="B11" s="13" t="s">
        <v>136</v>
      </c>
      <c r="C11" s="13" t="s">
        <v>137</v>
      </c>
      <c r="D11" s="13">
        <v>2013</v>
      </c>
      <c r="E11" s="13" t="s">
        <v>138</v>
      </c>
      <c r="F11" s="13" t="s">
        <v>139</v>
      </c>
      <c r="G11" s="15" t="s">
        <v>57</v>
      </c>
      <c r="H11" s="15" t="s">
        <v>58</v>
      </c>
      <c r="I11" s="16">
        <v>41.2</v>
      </c>
      <c r="J11" s="17">
        <v>0.76700000000000002</v>
      </c>
      <c r="K11" s="15" t="s">
        <v>59</v>
      </c>
      <c r="L11" s="15" t="s">
        <v>60</v>
      </c>
      <c r="M11" s="15">
        <v>43</v>
      </c>
      <c r="N11" s="15" t="s">
        <v>140</v>
      </c>
      <c r="O11" s="13" t="s">
        <v>141</v>
      </c>
      <c r="P11" s="13" t="s">
        <v>92</v>
      </c>
      <c r="Q11" s="13" t="s">
        <v>93</v>
      </c>
      <c r="R11" s="15" t="s">
        <v>81</v>
      </c>
      <c r="S11" s="18" t="s">
        <v>66</v>
      </c>
      <c r="T11" s="19">
        <f>365/2</f>
        <v>182.5</v>
      </c>
      <c r="U11" s="15" t="s">
        <v>123</v>
      </c>
      <c r="V11" s="20" t="s">
        <v>69</v>
      </c>
      <c r="W11" s="20" t="s">
        <v>69</v>
      </c>
      <c r="X11" s="20" t="s">
        <v>142</v>
      </c>
      <c r="Y11" s="23" t="s">
        <v>143</v>
      </c>
      <c r="Z11" s="22" t="s">
        <v>82</v>
      </c>
      <c r="AA11" s="20" t="s">
        <v>144</v>
      </c>
      <c r="AB11" s="15" t="s">
        <v>145</v>
      </c>
      <c r="AC11" s="24">
        <f>365/2</f>
        <v>182.5</v>
      </c>
      <c r="AD11" s="24">
        <v>1</v>
      </c>
      <c r="AE11" s="12" t="s">
        <v>85</v>
      </c>
      <c r="AF11" s="25">
        <v>0.16</v>
      </c>
    </row>
    <row r="12" spans="1:32" ht="85" x14ac:dyDescent="0.2">
      <c r="A12" s="12">
        <f t="shared" si="0"/>
        <v>9</v>
      </c>
      <c r="B12" s="13" t="s">
        <v>146</v>
      </c>
      <c r="C12" s="13" t="s">
        <v>147</v>
      </c>
      <c r="D12" s="13">
        <v>2020</v>
      </c>
      <c r="E12" s="13" t="s">
        <v>138</v>
      </c>
      <c r="F12" s="13" t="s">
        <v>148</v>
      </c>
      <c r="G12" s="15" t="s">
        <v>149</v>
      </c>
      <c r="H12" s="15" t="s">
        <v>119</v>
      </c>
      <c r="I12" s="16">
        <v>32.1</v>
      </c>
      <c r="J12" s="17">
        <v>0.27</v>
      </c>
      <c r="K12" s="15" t="s">
        <v>59</v>
      </c>
      <c r="L12" s="15" t="s">
        <v>120</v>
      </c>
      <c r="M12" s="15">
        <v>59</v>
      </c>
      <c r="N12" s="15" t="s">
        <v>150</v>
      </c>
      <c r="O12" s="13" t="s">
        <v>62</v>
      </c>
      <c r="P12" s="13" t="s">
        <v>63</v>
      </c>
      <c r="Q12" s="13" t="s">
        <v>93</v>
      </c>
      <c r="R12" s="15" t="s">
        <v>65</v>
      </c>
      <c r="S12" s="18" t="s">
        <v>66</v>
      </c>
      <c r="T12" s="19">
        <f>365/12*19</f>
        <v>577.91666666666674</v>
      </c>
      <c r="U12" s="15" t="s">
        <v>67</v>
      </c>
      <c r="V12" s="20" t="s">
        <v>69</v>
      </c>
      <c r="W12" s="20" t="s">
        <v>69</v>
      </c>
      <c r="X12" s="20" t="s">
        <v>151</v>
      </c>
      <c r="Y12" s="23" t="s">
        <v>152</v>
      </c>
      <c r="Z12" s="22" t="s">
        <v>125</v>
      </c>
      <c r="AA12" s="23" t="s">
        <v>153</v>
      </c>
      <c r="AB12" s="15" t="s">
        <v>154</v>
      </c>
      <c r="AC12" s="24">
        <f>(365/12*19)</f>
        <v>577.91666666666674</v>
      </c>
      <c r="AD12" s="24">
        <v>1</v>
      </c>
      <c r="AE12" s="12" t="s">
        <v>85</v>
      </c>
      <c r="AF12" s="25">
        <f>352.2/AC12</f>
        <v>0.60943042537851466</v>
      </c>
    </row>
    <row r="13" spans="1:32" ht="68" x14ac:dyDescent="0.2">
      <c r="A13" s="12">
        <f t="shared" si="0"/>
        <v>10</v>
      </c>
      <c r="B13" s="13" t="s">
        <v>155</v>
      </c>
      <c r="C13" s="13" t="s">
        <v>156</v>
      </c>
      <c r="D13" s="13">
        <v>2020</v>
      </c>
      <c r="E13" s="13" t="s">
        <v>138</v>
      </c>
      <c r="F13" s="13" t="s">
        <v>139</v>
      </c>
      <c r="G13" s="15" t="s">
        <v>157</v>
      </c>
      <c r="H13" s="15" t="s">
        <v>109</v>
      </c>
      <c r="I13" s="16">
        <v>44</v>
      </c>
      <c r="J13" s="17">
        <v>0.505</v>
      </c>
      <c r="K13" s="15" t="s">
        <v>59</v>
      </c>
      <c r="L13" s="15" t="s">
        <v>110</v>
      </c>
      <c r="M13" s="15">
        <v>19233</v>
      </c>
      <c r="N13" s="15" t="s">
        <v>158</v>
      </c>
      <c r="O13" s="13" t="s">
        <v>69</v>
      </c>
      <c r="P13" s="13" t="s">
        <v>63</v>
      </c>
      <c r="Q13" s="13" t="s">
        <v>64</v>
      </c>
      <c r="R13" s="15" t="s">
        <v>81</v>
      </c>
      <c r="S13" s="18" t="s">
        <v>66</v>
      </c>
      <c r="T13" s="19">
        <v>615</v>
      </c>
      <c r="U13" s="15" t="s">
        <v>159</v>
      </c>
      <c r="V13" s="20" t="s">
        <v>160</v>
      </c>
      <c r="W13" s="20" t="s">
        <v>69</v>
      </c>
      <c r="X13" s="20" t="s">
        <v>69</v>
      </c>
      <c r="Y13" s="21" t="s">
        <v>69</v>
      </c>
      <c r="Z13" s="22" t="s">
        <v>161</v>
      </c>
      <c r="AA13" s="23" t="s">
        <v>162</v>
      </c>
      <c r="AB13" s="23" t="s">
        <v>163</v>
      </c>
      <c r="AC13" s="24">
        <v>87.86</v>
      </c>
      <c r="AD13" s="24">
        <v>0.14285714285714288</v>
      </c>
      <c r="AE13" s="12" t="s">
        <v>73</v>
      </c>
      <c r="AF13" s="25">
        <v>0.24179999999999999</v>
      </c>
    </row>
    <row r="14" spans="1:32" ht="204" x14ac:dyDescent="0.2">
      <c r="A14" s="12">
        <f t="shared" si="0"/>
        <v>11</v>
      </c>
      <c r="B14" s="13" t="s">
        <v>164</v>
      </c>
      <c r="C14" s="13" t="s">
        <v>165</v>
      </c>
      <c r="D14" s="13">
        <v>2020</v>
      </c>
      <c r="E14" s="13" t="s">
        <v>166</v>
      </c>
      <c r="F14" s="13" t="s">
        <v>139</v>
      </c>
      <c r="G14" s="15" t="s">
        <v>167</v>
      </c>
      <c r="H14" s="15" t="s">
        <v>168</v>
      </c>
      <c r="I14" s="16">
        <v>68</v>
      </c>
      <c r="J14" s="17">
        <v>0.57899999999999996</v>
      </c>
      <c r="K14" s="15" t="s">
        <v>59</v>
      </c>
      <c r="L14" s="15" t="s">
        <v>169</v>
      </c>
      <c r="M14" s="15">
        <v>19</v>
      </c>
      <c r="N14" s="29" t="s">
        <v>170</v>
      </c>
      <c r="O14" s="13" t="s">
        <v>141</v>
      </c>
      <c r="P14" s="13" t="s">
        <v>92</v>
      </c>
      <c r="Q14" s="13" t="s">
        <v>93</v>
      </c>
      <c r="R14" s="15" t="s">
        <v>65</v>
      </c>
      <c r="S14" s="18" t="s">
        <v>171</v>
      </c>
      <c r="T14" s="19">
        <v>78</v>
      </c>
      <c r="U14" s="15" t="s">
        <v>66</v>
      </c>
      <c r="V14" s="20" t="s">
        <v>69</v>
      </c>
      <c r="W14" s="20" t="s">
        <v>69</v>
      </c>
      <c r="X14" s="15" t="s">
        <v>172</v>
      </c>
      <c r="Y14" s="23" t="s">
        <v>173</v>
      </c>
      <c r="Z14" s="22" t="s">
        <v>125</v>
      </c>
      <c r="AA14" s="23" t="s">
        <v>174</v>
      </c>
      <c r="AB14" s="23" t="s">
        <v>175</v>
      </c>
      <c r="AC14" s="24">
        <v>78</v>
      </c>
      <c r="AD14" s="24">
        <v>1</v>
      </c>
      <c r="AE14" s="12" t="s">
        <v>85</v>
      </c>
      <c r="AF14" s="25">
        <v>0.71</v>
      </c>
    </row>
    <row r="15" spans="1:32" ht="102" x14ac:dyDescent="0.2">
      <c r="A15" s="12">
        <f t="shared" si="0"/>
        <v>12</v>
      </c>
      <c r="B15" s="13" t="s">
        <v>176</v>
      </c>
      <c r="C15" s="13" t="s">
        <v>177</v>
      </c>
      <c r="D15" s="13">
        <v>2017</v>
      </c>
      <c r="E15" s="13" t="s">
        <v>178</v>
      </c>
      <c r="F15" s="13" t="s">
        <v>77</v>
      </c>
      <c r="G15" s="15" t="s">
        <v>57</v>
      </c>
      <c r="H15" s="15" t="s">
        <v>119</v>
      </c>
      <c r="I15" s="16">
        <v>27.48</v>
      </c>
      <c r="J15" s="17">
        <v>0.65</v>
      </c>
      <c r="K15" s="15" t="s">
        <v>59</v>
      </c>
      <c r="L15" s="15" t="s">
        <v>120</v>
      </c>
      <c r="M15" s="15">
        <v>31</v>
      </c>
      <c r="N15" s="15" t="s">
        <v>179</v>
      </c>
      <c r="O15" s="13" t="s">
        <v>141</v>
      </c>
      <c r="P15" s="13" t="s">
        <v>63</v>
      </c>
      <c r="Q15" s="13" t="s">
        <v>93</v>
      </c>
      <c r="R15" s="15" t="s">
        <v>65</v>
      </c>
      <c r="S15" s="18" t="s">
        <v>66</v>
      </c>
      <c r="T15" s="19">
        <f>8*7</f>
        <v>56</v>
      </c>
      <c r="U15" s="15" t="s">
        <v>66</v>
      </c>
      <c r="V15" s="15" t="s">
        <v>180</v>
      </c>
      <c r="W15" s="20" t="s">
        <v>69</v>
      </c>
      <c r="X15" s="20" t="s">
        <v>69</v>
      </c>
      <c r="Y15" s="20" t="s">
        <v>69</v>
      </c>
      <c r="Z15" s="22" t="s">
        <v>70</v>
      </c>
      <c r="AA15" s="23" t="s">
        <v>181</v>
      </c>
      <c r="AB15" s="23" t="s">
        <v>182</v>
      </c>
      <c r="AC15" s="24">
        <v>6</v>
      </c>
      <c r="AD15" s="24">
        <v>0.10714285714285714</v>
      </c>
      <c r="AE15" s="12" t="s">
        <v>183</v>
      </c>
      <c r="AF15" s="25">
        <v>0.85</v>
      </c>
    </row>
    <row r="16" spans="1:32" ht="221" x14ac:dyDescent="0.2">
      <c r="A16" s="12">
        <f t="shared" si="0"/>
        <v>13</v>
      </c>
      <c r="B16" s="13" t="s">
        <v>184</v>
      </c>
      <c r="C16" s="13" t="s">
        <v>185</v>
      </c>
      <c r="D16" s="13">
        <v>2020</v>
      </c>
      <c r="E16" s="13" t="s">
        <v>186</v>
      </c>
      <c r="F16" s="13" t="s">
        <v>187</v>
      </c>
      <c r="G16" s="15" t="s">
        <v>78</v>
      </c>
      <c r="H16" s="15" t="s">
        <v>89</v>
      </c>
      <c r="I16" s="16">
        <v>35.200000000000003</v>
      </c>
      <c r="J16" s="30">
        <v>0.48</v>
      </c>
      <c r="K16" s="15" t="s">
        <v>59</v>
      </c>
      <c r="L16" s="15" t="s">
        <v>100</v>
      </c>
      <c r="M16" s="15">
        <v>53</v>
      </c>
      <c r="N16" s="15" t="s">
        <v>188</v>
      </c>
      <c r="O16" s="13" t="s">
        <v>69</v>
      </c>
      <c r="P16" s="13" t="s">
        <v>92</v>
      </c>
      <c r="Q16" s="13" t="s">
        <v>64</v>
      </c>
      <c r="R16" s="15" t="s">
        <v>65</v>
      </c>
      <c r="S16" s="18" t="s">
        <v>66</v>
      </c>
      <c r="T16" s="19">
        <v>365</v>
      </c>
      <c r="U16" s="15" t="s">
        <v>189</v>
      </c>
      <c r="V16" s="20" t="s">
        <v>69</v>
      </c>
      <c r="W16" s="20" t="s">
        <v>102</v>
      </c>
      <c r="X16" s="20" t="s">
        <v>69</v>
      </c>
      <c r="Y16" s="23" t="s">
        <v>190</v>
      </c>
      <c r="Z16" s="22" t="s">
        <v>70</v>
      </c>
      <c r="AA16" s="23" t="s">
        <v>191</v>
      </c>
      <c r="AB16" s="23" t="s">
        <v>192</v>
      </c>
      <c r="AC16" s="24">
        <v>5</v>
      </c>
      <c r="AD16" s="24">
        <v>1.3698630136986301E-2</v>
      </c>
      <c r="AE16" s="12" t="s">
        <v>183</v>
      </c>
      <c r="AF16" s="25">
        <f>(25*5+9*4+7*3+1*2+7*1+1*0)/(50*5)</f>
        <v>0.76400000000000001</v>
      </c>
    </row>
    <row r="17" spans="1:32" ht="85" x14ac:dyDescent="0.2">
      <c r="A17" s="12">
        <f t="shared" si="0"/>
        <v>14</v>
      </c>
      <c r="B17" s="13" t="s">
        <v>193</v>
      </c>
      <c r="C17" s="13" t="s">
        <v>194</v>
      </c>
      <c r="D17" s="13">
        <v>2020</v>
      </c>
      <c r="E17" s="13" t="s">
        <v>195</v>
      </c>
      <c r="F17" s="13" t="s">
        <v>77</v>
      </c>
      <c r="G17" s="15" t="s">
        <v>167</v>
      </c>
      <c r="H17" s="15" t="s">
        <v>196</v>
      </c>
      <c r="I17" s="16">
        <v>70.849999999999994</v>
      </c>
      <c r="J17" s="31">
        <v>0.89100000000000001</v>
      </c>
      <c r="K17" s="15" t="s">
        <v>197</v>
      </c>
      <c r="L17" s="15" t="s">
        <v>198</v>
      </c>
      <c r="M17" s="15">
        <v>46</v>
      </c>
      <c r="N17" s="15" t="s">
        <v>199</v>
      </c>
      <c r="O17" s="13" t="s">
        <v>62</v>
      </c>
      <c r="P17" s="13" t="s">
        <v>63</v>
      </c>
      <c r="Q17" s="13" t="s">
        <v>64</v>
      </c>
      <c r="R17" s="15" t="s">
        <v>81</v>
      </c>
      <c r="S17" s="18">
        <v>38</v>
      </c>
      <c r="T17" s="19">
        <v>30</v>
      </c>
      <c r="U17" s="15" t="s">
        <v>200</v>
      </c>
      <c r="V17" s="20" t="s">
        <v>69</v>
      </c>
      <c r="W17" s="20" t="s">
        <v>69</v>
      </c>
      <c r="X17" s="15" t="s">
        <v>201</v>
      </c>
      <c r="Y17" s="20" t="s">
        <v>69</v>
      </c>
      <c r="Z17" s="22" t="s">
        <v>70</v>
      </c>
      <c r="AA17" s="23" t="s">
        <v>202</v>
      </c>
      <c r="AB17" s="23" t="s">
        <v>203</v>
      </c>
      <c r="AC17" s="24">
        <v>30</v>
      </c>
      <c r="AD17" s="24">
        <v>1</v>
      </c>
      <c r="AE17" s="12" t="s">
        <v>85</v>
      </c>
      <c r="AF17" s="25">
        <v>0.81899999999999995</v>
      </c>
    </row>
    <row r="18" spans="1:32" ht="153" x14ac:dyDescent="0.2">
      <c r="A18" s="12">
        <f t="shared" si="0"/>
        <v>15</v>
      </c>
      <c r="B18" s="13" t="s">
        <v>204</v>
      </c>
      <c r="C18" s="13" t="s">
        <v>205</v>
      </c>
      <c r="D18" s="13">
        <v>2019</v>
      </c>
      <c r="E18" s="13" t="s">
        <v>206</v>
      </c>
      <c r="F18" s="13" t="s">
        <v>139</v>
      </c>
      <c r="G18" s="15" t="s">
        <v>157</v>
      </c>
      <c r="H18" s="15" t="s">
        <v>207</v>
      </c>
      <c r="I18" s="20" t="s">
        <v>69</v>
      </c>
      <c r="J18" s="31">
        <v>0.87</v>
      </c>
      <c r="K18" s="15" t="s">
        <v>59</v>
      </c>
      <c r="L18" s="15" t="s">
        <v>169</v>
      </c>
      <c r="M18" s="15">
        <v>111</v>
      </c>
      <c r="N18" s="15" t="s">
        <v>208</v>
      </c>
      <c r="O18" s="13" t="s">
        <v>62</v>
      </c>
      <c r="P18" s="13" t="s">
        <v>63</v>
      </c>
      <c r="Q18" s="13" t="s">
        <v>93</v>
      </c>
      <c r="R18" s="15" t="s">
        <v>81</v>
      </c>
      <c r="S18" s="18" t="s">
        <v>66</v>
      </c>
      <c r="T18" s="19">
        <v>30</v>
      </c>
      <c r="U18" s="15" t="s">
        <v>209</v>
      </c>
      <c r="V18" s="20" t="s">
        <v>69</v>
      </c>
      <c r="W18" s="20" t="s">
        <v>69</v>
      </c>
      <c r="X18" s="15" t="s">
        <v>210</v>
      </c>
      <c r="Y18" s="21" t="s">
        <v>211</v>
      </c>
      <c r="Z18" s="22" t="s">
        <v>125</v>
      </c>
      <c r="AA18" s="23" t="s">
        <v>212</v>
      </c>
      <c r="AB18" s="23" t="s">
        <v>213</v>
      </c>
      <c r="AC18" s="24">
        <v>30</v>
      </c>
      <c r="AD18" s="24">
        <v>1</v>
      </c>
      <c r="AE18" s="12" t="s">
        <v>85</v>
      </c>
      <c r="AF18" s="32">
        <v>0.28000000000000003</v>
      </c>
    </row>
    <row r="19" spans="1:32" ht="102" x14ac:dyDescent="0.2">
      <c r="A19" s="12">
        <f t="shared" si="0"/>
        <v>16</v>
      </c>
      <c r="B19" s="13" t="s">
        <v>214</v>
      </c>
      <c r="C19" s="13" t="s">
        <v>215</v>
      </c>
      <c r="D19" s="13">
        <v>2018</v>
      </c>
      <c r="E19" s="13" t="s">
        <v>216</v>
      </c>
      <c r="F19" s="13" t="s">
        <v>56</v>
      </c>
      <c r="G19" s="29" t="s">
        <v>78</v>
      </c>
      <c r="H19" s="15" t="s">
        <v>58</v>
      </c>
      <c r="I19" s="16">
        <v>50.7</v>
      </c>
      <c r="J19" s="31">
        <v>0.38</v>
      </c>
      <c r="K19" s="15" t="s">
        <v>59</v>
      </c>
      <c r="L19" s="15" t="s">
        <v>60</v>
      </c>
      <c r="M19" s="15">
        <v>176</v>
      </c>
      <c r="N19" s="15" t="s">
        <v>217</v>
      </c>
      <c r="O19" s="13" t="s">
        <v>69</v>
      </c>
      <c r="P19" s="13" t="s">
        <v>92</v>
      </c>
      <c r="Q19" s="13" t="s">
        <v>93</v>
      </c>
      <c r="R19" s="15" t="s">
        <v>65</v>
      </c>
      <c r="S19" s="18" t="s">
        <v>66</v>
      </c>
      <c r="T19" s="19">
        <v>365</v>
      </c>
      <c r="U19" s="15" t="s">
        <v>67</v>
      </c>
      <c r="V19" s="15" t="s">
        <v>218</v>
      </c>
      <c r="W19" s="20" t="s">
        <v>69</v>
      </c>
      <c r="X19" s="15" t="s">
        <v>219</v>
      </c>
      <c r="Y19" s="21" t="s">
        <v>69</v>
      </c>
      <c r="Z19" s="22" t="s">
        <v>220</v>
      </c>
      <c r="AA19" s="23" t="s">
        <v>221</v>
      </c>
      <c r="AB19" s="23" t="s">
        <v>222</v>
      </c>
      <c r="AC19" s="24">
        <v>52</v>
      </c>
      <c r="AD19" s="24">
        <v>0.14246575342465753</v>
      </c>
      <c r="AE19" s="12" t="s">
        <v>73</v>
      </c>
      <c r="AF19" s="25">
        <v>0.93200000000000005</v>
      </c>
    </row>
    <row r="20" spans="1:32" ht="85" x14ac:dyDescent="0.2">
      <c r="A20" s="12">
        <f t="shared" si="0"/>
        <v>17</v>
      </c>
      <c r="B20" s="13" t="s">
        <v>223</v>
      </c>
      <c r="C20" s="13" t="s">
        <v>224</v>
      </c>
      <c r="D20" s="13">
        <v>2020</v>
      </c>
      <c r="E20" s="13" t="s">
        <v>225</v>
      </c>
      <c r="F20" s="13" t="s">
        <v>56</v>
      </c>
      <c r="G20" s="15" t="s">
        <v>57</v>
      </c>
      <c r="H20" s="15" t="s">
        <v>207</v>
      </c>
      <c r="I20" s="16">
        <v>52.54</v>
      </c>
      <c r="J20" s="31">
        <v>1</v>
      </c>
      <c r="K20" s="15" t="s">
        <v>59</v>
      </c>
      <c r="L20" s="15" t="s">
        <v>226</v>
      </c>
      <c r="M20" s="15">
        <v>78</v>
      </c>
      <c r="N20" s="15" t="s">
        <v>227</v>
      </c>
      <c r="O20" s="13" t="s">
        <v>62</v>
      </c>
      <c r="P20" s="13" t="s">
        <v>92</v>
      </c>
      <c r="Q20" s="13" t="s">
        <v>93</v>
      </c>
      <c r="R20" s="15" t="s">
        <v>65</v>
      </c>
      <c r="S20" s="18" t="s">
        <v>66</v>
      </c>
      <c r="T20" s="19">
        <f>6*7</f>
        <v>42</v>
      </c>
      <c r="U20" s="15" t="s">
        <v>228</v>
      </c>
      <c r="V20" s="20" t="s">
        <v>229</v>
      </c>
      <c r="W20" s="20" t="s">
        <v>69</v>
      </c>
      <c r="X20" s="20" t="s">
        <v>69</v>
      </c>
      <c r="Y20" s="20" t="s">
        <v>230</v>
      </c>
      <c r="Z20" s="22" t="s">
        <v>231</v>
      </c>
      <c r="AA20" s="23" t="s">
        <v>232</v>
      </c>
      <c r="AB20" s="23" t="s">
        <v>233</v>
      </c>
      <c r="AC20" s="24">
        <v>6</v>
      </c>
      <c r="AD20" s="24">
        <v>0.14285714285714285</v>
      </c>
      <c r="AE20" s="12" t="s">
        <v>73</v>
      </c>
      <c r="AF20" s="25">
        <f>86.58/120</f>
        <v>0.72150000000000003</v>
      </c>
    </row>
    <row r="21" spans="1:32" ht="68" x14ac:dyDescent="0.2">
      <c r="A21" s="12">
        <f t="shared" si="0"/>
        <v>18</v>
      </c>
      <c r="B21" s="13" t="s">
        <v>234</v>
      </c>
      <c r="C21" s="13" t="s">
        <v>235</v>
      </c>
      <c r="D21" s="13">
        <v>2019</v>
      </c>
      <c r="E21" s="13" t="s">
        <v>236</v>
      </c>
      <c r="F21" s="13" t="s">
        <v>237</v>
      </c>
      <c r="G21" s="29" t="s">
        <v>78</v>
      </c>
      <c r="H21" s="15" t="s">
        <v>196</v>
      </c>
      <c r="I21" s="16">
        <v>20.239999999999998</v>
      </c>
      <c r="J21" s="31">
        <v>0.8</v>
      </c>
      <c r="K21" s="15" t="s">
        <v>197</v>
      </c>
      <c r="L21" s="15" t="s">
        <v>198</v>
      </c>
      <c r="M21" s="15">
        <v>58</v>
      </c>
      <c r="N21" s="15" t="s">
        <v>238</v>
      </c>
      <c r="O21" s="13" t="s">
        <v>122</v>
      </c>
      <c r="P21" s="13" t="s">
        <v>63</v>
      </c>
      <c r="Q21" s="13" t="s">
        <v>64</v>
      </c>
      <c r="R21" s="15" t="s">
        <v>81</v>
      </c>
      <c r="S21" s="18">
        <v>90</v>
      </c>
      <c r="T21" s="19">
        <v>21</v>
      </c>
      <c r="U21" s="15" t="s">
        <v>67</v>
      </c>
      <c r="V21" s="20" t="s">
        <v>239</v>
      </c>
      <c r="W21" s="20" t="s">
        <v>69</v>
      </c>
      <c r="X21" s="20" t="s">
        <v>69</v>
      </c>
      <c r="Y21" s="20" t="s">
        <v>69</v>
      </c>
      <c r="Z21" s="22" t="s">
        <v>113</v>
      </c>
      <c r="AA21" s="23" t="s">
        <v>240</v>
      </c>
      <c r="AB21" s="23" t="s">
        <v>241</v>
      </c>
      <c r="AC21" s="24">
        <v>21</v>
      </c>
      <c r="AD21" s="24">
        <v>1</v>
      </c>
      <c r="AE21" s="12" t="s">
        <v>85</v>
      </c>
      <c r="AF21" s="25">
        <v>0.77595000000000003</v>
      </c>
    </row>
    <row r="22" spans="1:32" ht="68" x14ac:dyDescent="0.2">
      <c r="A22" s="12">
        <f t="shared" si="0"/>
        <v>19</v>
      </c>
      <c r="B22" s="13" t="s">
        <v>242</v>
      </c>
      <c r="C22" s="13" t="s">
        <v>243</v>
      </c>
      <c r="D22" s="13">
        <v>2020</v>
      </c>
      <c r="E22" s="13" t="s">
        <v>244</v>
      </c>
      <c r="F22" s="13" t="s">
        <v>56</v>
      </c>
      <c r="G22" s="15" t="s">
        <v>149</v>
      </c>
      <c r="H22" s="15" t="s">
        <v>119</v>
      </c>
      <c r="I22" s="16">
        <v>46.46</v>
      </c>
      <c r="J22" s="31">
        <v>0.73</v>
      </c>
      <c r="K22" s="15" t="s">
        <v>59</v>
      </c>
      <c r="L22" s="15" t="s">
        <v>120</v>
      </c>
      <c r="M22" s="15">
        <v>26</v>
      </c>
      <c r="N22" s="15" t="s">
        <v>91</v>
      </c>
      <c r="O22" s="13" t="s">
        <v>141</v>
      </c>
      <c r="P22" s="13" t="s">
        <v>92</v>
      </c>
      <c r="Q22" s="13" t="s">
        <v>93</v>
      </c>
      <c r="R22" s="15" t="s">
        <v>81</v>
      </c>
      <c r="S22" s="18">
        <v>160</v>
      </c>
      <c r="T22" s="19">
        <v>28</v>
      </c>
      <c r="U22" s="15" t="s">
        <v>67</v>
      </c>
      <c r="V22" s="20" t="s">
        <v>245</v>
      </c>
      <c r="W22" s="20" t="s">
        <v>69</v>
      </c>
      <c r="X22" s="20" t="s">
        <v>246</v>
      </c>
      <c r="Y22" s="20" t="s">
        <v>247</v>
      </c>
      <c r="Z22" s="22" t="s">
        <v>82</v>
      </c>
      <c r="AA22" s="23" t="s">
        <v>248</v>
      </c>
      <c r="AB22" s="23" t="s">
        <v>249</v>
      </c>
      <c r="AC22" s="24">
        <v>58</v>
      </c>
      <c r="AD22" s="24">
        <v>2.0714285714285716</v>
      </c>
      <c r="AE22" s="12" t="s">
        <v>250</v>
      </c>
      <c r="AF22" s="25">
        <v>0.91500000000000004</v>
      </c>
    </row>
    <row r="23" spans="1:32" ht="85" x14ac:dyDescent="0.2">
      <c r="A23" s="12">
        <f t="shared" si="0"/>
        <v>20</v>
      </c>
      <c r="B23" s="13" t="s">
        <v>251</v>
      </c>
      <c r="C23" s="13" t="s">
        <v>252</v>
      </c>
      <c r="D23" s="13">
        <v>2016</v>
      </c>
      <c r="E23" s="13" t="s">
        <v>253</v>
      </c>
      <c r="F23" s="13" t="s">
        <v>139</v>
      </c>
      <c r="G23" s="15" t="s">
        <v>57</v>
      </c>
      <c r="H23" s="15" t="s">
        <v>119</v>
      </c>
      <c r="I23" s="20" t="s">
        <v>69</v>
      </c>
      <c r="J23" s="31">
        <v>0.41900000000000004</v>
      </c>
      <c r="K23" s="15" t="s">
        <v>59</v>
      </c>
      <c r="L23" s="15" t="s">
        <v>120</v>
      </c>
      <c r="M23" s="15">
        <v>31</v>
      </c>
      <c r="N23" s="15" t="s">
        <v>254</v>
      </c>
      <c r="O23" s="13" t="s">
        <v>62</v>
      </c>
      <c r="P23" s="13" t="s">
        <v>92</v>
      </c>
      <c r="Q23" s="13" t="s">
        <v>93</v>
      </c>
      <c r="R23" s="15" t="s">
        <v>81</v>
      </c>
      <c r="S23" s="18" t="s">
        <v>66</v>
      </c>
      <c r="T23" s="19">
        <v>28</v>
      </c>
      <c r="U23" s="15" t="s">
        <v>66</v>
      </c>
      <c r="V23" s="20" t="s">
        <v>255</v>
      </c>
      <c r="W23" s="20" t="s">
        <v>69</v>
      </c>
      <c r="X23" s="20" t="s">
        <v>69</v>
      </c>
      <c r="Y23" s="23" t="s">
        <v>256</v>
      </c>
      <c r="Z23" s="22" t="s">
        <v>161</v>
      </c>
      <c r="AA23" s="23" t="s">
        <v>257</v>
      </c>
      <c r="AB23" s="23" t="s">
        <v>258</v>
      </c>
      <c r="AC23" s="24">
        <v>4</v>
      </c>
      <c r="AD23" s="24">
        <v>0.14285714285714285</v>
      </c>
      <c r="AE23" s="12" t="s">
        <v>73</v>
      </c>
      <c r="AF23" s="25">
        <f>(20/31+13/31+13/31+8/31)/4</f>
        <v>0.43548387096774194</v>
      </c>
    </row>
    <row r="24" spans="1:32" ht="409.6" x14ac:dyDescent="0.2">
      <c r="A24" s="12">
        <f t="shared" si="0"/>
        <v>21</v>
      </c>
      <c r="B24" s="13" t="s">
        <v>259</v>
      </c>
      <c r="C24" s="13" t="s">
        <v>260</v>
      </c>
      <c r="D24" s="13">
        <v>2020</v>
      </c>
      <c r="E24" s="13" t="s">
        <v>138</v>
      </c>
      <c r="F24" s="13" t="s">
        <v>139</v>
      </c>
      <c r="G24" s="15" t="s">
        <v>132</v>
      </c>
      <c r="H24" s="15" t="s">
        <v>261</v>
      </c>
      <c r="I24" s="20" t="s">
        <v>69</v>
      </c>
      <c r="J24" s="27" t="s">
        <v>69</v>
      </c>
      <c r="K24" s="20" t="s">
        <v>69</v>
      </c>
      <c r="L24" s="20" t="s">
        <v>69</v>
      </c>
      <c r="M24" s="20" t="s">
        <v>69</v>
      </c>
      <c r="N24" s="20" t="s">
        <v>69</v>
      </c>
      <c r="O24" s="20" t="s">
        <v>69</v>
      </c>
      <c r="P24" s="20" t="s">
        <v>69</v>
      </c>
      <c r="Q24" s="20" t="s">
        <v>69</v>
      </c>
      <c r="R24" s="20" t="s">
        <v>69</v>
      </c>
      <c r="S24" s="33" t="s">
        <v>69</v>
      </c>
      <c r="T24" s="20" t="s">
        <v>69</v>
      </c>
      <c r="U24" s="15" t="s">
        <v>262</v>
      </c>
      <c r="V24" s="15" t="s">
        <v>263</v>
      </c>
      <c r="W24" s="15" t="s">
        <v>264</v>
      </c>
      <c r="X24" s="15" t="s">
        <v>265</v>
      </c>
      <c r="Y24" s="23" t="s">
        <v>266</v>
      </c>
      <c r="Z24" s="12" t="s">
        <v>135</v>
      </c>
      <c r="AA24" s="12" t="s">
        <v>135</v>
      </c>
      <c r="AB24" s="12" t="s">
        <v>135</v>
      </c>
      <c r="AC24" s="24" t="s">
        <v>135</v>
      </c>
      <c r="AD24" s="24" t="s">
        <v>135</v>
      </c>
      <c r="AE24" s="12" t="s">
        <v>135</v>
      </c>
      <c r="AF24" s="12" t="s">
        <v>135</v>
      </c>
    </row>
    <row r="25" spans="1:32" ht="85" x14ac:dyDescent="0.2">
      <c r="A25" s="12">
        <f t="shared" si="0"/>
        <v>22</v>
      </c>
      <c r="B25" s="13" t="s">
        <v>267</v>
      </c>
      <c r="C25" s="13" t="s">
        <v>268</v>
      </c>
      <c r="D25" s="13">
        <v>2013</v>
      </c>
      <c r="E25" s="13" t="s">
        <v>269</v>
      </c>
      <c r="F25" s="13" t="s">
        <v>139</v>
      </c>
      <c r="G25" s="15" t="s">
        <v>270</v>
      </c>
      <c r="H25" s="15" t="s">
        <v>271</v>
      </c>
      <c r="I25" s="16">
        <v>41.7</v>
      </c>
      <c r="J25" s="31">
        <v>0.58329999999999993</v>
      </c>
      <c r="K25" s="15" t="s">
        <v>59</v>
      </c>
      <c r="L25" s="15" t="s">
        <v>60</v>
      </c>
      <c r="M25" s="15">
        <v>12</v>
      </c>
      <c r="N25" s="15" t="s">
        <v>272</v>
      </c>
      <c r="O25" s="13" t="s">
        <v>122</v>
      </c>
      <c r="P25" s="13" t="s">
        <v>92</v>
      </c>
      <c r="Q25" s="13" t="s">
        <v>93</v>
      </c>
      <c r="R25" s="15" t="s">
        <v>65</v>
      </c>
      <c r="S25" s="18">
        <v>47</v>
      </c>
      <c r="T25" s="19">
        <v>27.5</v>
      </c>
      <c r="U25" s="15" t="s">
        <v>67</v>
      </c>
      <c r="V25" s="20" t="s">
        <v>69</v>
      </c>
      <c r="W25" s="20" t="s">
        <v>69</v>
      </c>
      <c r="X25" s="20" t="s">
        <v>273</v>
      </c>
      <c r="Y25" s="21" t="s">
        <v>69</v>
      </c>
      <c r="Z25" s="22" t="s">
        <v>82</v>
      </c>
      <c r="AA25" s="23" t="s">
        <v>274</v>
      </c>
      <c r="AB25" s="23" t="s">
        <v>275</v>
      </c>
      <c r="AC25" s="24">
        <v>82.5</v>
      </c>
      <c r="AD25" s="24">
        <v>3</v>
      </c>
      <c r="AE25" s="12" t="s">
        <v>250</v>
      </c>
      <c r="AF25" s="25">
        <f>(0.7+0.5+0.6)/3</f>
        <v>0.6</v>
      </c>
    </row>
    <row r="26" spans="1:32" ht="187" x14ac:dyDescent="0.2">
      <c r="A26" s="12">
        <f t="shared" si="0"/>
        <v>23</v>
      </c>
      <c r="B26" s="13" t="s">
        <v>276</v>
      </c>
      <c r="C26" s="13" t="s">
        <v>277</v>
      </c>
      <c r="D26" s="13">
        <v>2018</v>
      </c>
      <c r="E26" s="13" t="s">
        <v>278</v>
      </c>
      <c r="F26" s="13" t="s">
        <v>279</v>
      </c>
      <c r="G26" s="29" t="s">
        <v>78</v>
      </c>
      <c r="H26" s="15" t="s">
        <v>58</v>
      </c>
      <c r="I26" s="16">
        <v>45.6</v>
      </c>
      <c r="J26" s="31">
        <v>1.3000000000000012E-2</v>
      </c>
      <c r="K26" s="15" t="s">
        <v>59</v>
      </c>
      <c r="L26" s="15" t="s">
        <v>60</v>
      </c>
      <c r="M26" s="15">
        <v>75</v>
      </c>
      <c r="N26" s="15" t="s">
        <v>280</v>
      </c>
      <c r="O26" s="13" t="s">
        <v>62</v>
      </c>
      <c r="P26" s="13" t="s">
        <v>63</v>
      </c>
      <c r="Q26" s="13" t="s">
        <v>64</v>
      </c>
      <c r="R26" s="15" t="s">
        <v>65</v>
      </c>
      <c r="S26" s="18" t="s">
        <v>66</v>
      </c>
      <c r="T26" s="19">
        <v>56</v>
      </c>
      <c r="U26" s="15" t="s">
        <v>67</v>
      </c>
      <c r="V26" s="15" t="s">
        <v>281</v>
      </c>
      <c r="W26" s="20" t="s">
        <v>69</v>
      </c>
      <c r="X26" s="20" t="s">
        <v>69</v>
      </c>
      <c r="Y26" s="20" t="s">
        <v>69</v>
      </c>
      <c r="Z26" s="22" t="s">
        <v>82</v>
      </c>
      <c r="AA26" s="23" t="s">
        <v>282</v>
      </c>
      <c r="AB26" s="23" t="s">
        <v>283</v>
      </c>
      <c r="AC26" s="24">
        <v>168</v>
      </c>
      <c r="AD26" s="24">
        <v>3</v>
      </c>
      <c r="AE26" s="12" t="s">
        <v>250</v>
      </c>
      <c r="AF26" s="25">
        <v>0.48809999999999998</v>
      </c>
    </row>
    <row r="27" spans="1:32" ht="68" x14ac:dyDescent="0.2">
      <c r="A27" s="12">
        <f t="shared" si="0"/>
        <v>24</v>
      </c>
      <c r="B27" s="13" t="s">
        <v>284</v>
      </c>
      <c r="C27" s="13" t="s">
        <v>285</v>
      </c>
      <c r="D27" s="13">
        <v>2020</v>
      </c>
      <c r="E27" s="13" t="s">
        <v>178</v>
      </c>
      <c r="F27" s="13" t="s">
        <v>139</v>
      </c>
      <c r="G27" s="15" t="s">
        <v>57</v>
      </c>
      <c r="H27" s="15" t="s">
        <v>119</v>
      </c>
      <c r="I27" s="16">
        <v>29.4</v>
      </c>
      <c r="J27" s="31">
        <v>0.70599999999999996</v>
      </c>
      <c r="K27" s="15" t="s">
        <v>59</v>
      </c>
      <c r="L27" s="15" t="s">
        <v>120</v>
      </c>
      <c r="M27" s="15">
        <v>20</v>
      </c>
      <c r="N27" s="15" t="s">
        <v>286</v>
      </c>
      <c r="O27" s="13" t="s">
        <v>141</v>
      </c>
      <c r="P27" s="13" t="s">
        <v>92</v>
      </c>
      <c r="Q27" s="13" t="s">
        <v>93</v>
      </c>
      <c r="R27" s="15" t="s">
        <v>65</v>
      </c>
      <c r="S27" s="18" t="s">
        <v>66</v>
      </c>
      <c r="T27" s="19">
        <v>365</v>
      </c>
      <c r="U27" s="15" t="s">
        <v>66</v>
      </c>
      <c r="V27" s="20" t="s">
        <v>287</v>
      </c>
      <c r="W27" s="20" t="s">
        <v>288</v>
      </c>
      <c r="X27" s="20" t="s">
        <v>69</v>
      </c>
      <c r="Y27" s="20" t="s">
        <v>289</v>
      </c>
      <c r="Z27" s="22" t="s">
        <v>161</v>
      </c>
      <c r="AA27" s="23" t="s">
        <v>290</v>
      </c>
      <c r="AB27" s="23" t="s">
        <v>291</v>
      </c>
      <c r="AC27" s="24">
        <v>52.142857139999997</v>
      </c>
      <c r="AD27" s="24">
        <v>0.14285714285714288</v>
      </c>
      <c r="AE27" s="12" t="s">
        <v>73</v>
      </c>
      <c r="AF27" s="25">
        <v>0.31640000000000001</v>
      </c>
    </row>
    <row r="28" spans="1:32" ht="102" x14ac:dyDescent="0.2">
      <c r="A28" s="12">
        <f t="shared" si="0"/>
        <v>25</v>
      </c>
      <c r="B28" s="13" t="s">
        <v>292</v>
      </c>
      <c r="C28" s="13" t="s">
        <v>293</v>
      </c>
      <c r="D28" s="13">
        <v>2020</v>
      </c>
      <c r="E28" s="13" t="s">
        <v>244</v>
      </c>
      <c r="F28" s="13" t="s">
        <v>139</v>
      </c>
      <c r="G28" s="29" t="s">
        <v>78</v>
      </c>
      <c r="H28" s="15" t="s">
        <v>294</v>
      </c>
      <c r="I28" s="16">
        <v>40</v>
      </c>
      <c r="J28" s="31">
        <v>0.46399999999999997</v>
      </c>
      <c r="K28" s="15" t="s">
        <v>59</v>
      </c>
      <c r="L28" s="15" t="s">
        <v>110</v>
      </c>
      <c r="M28" s="15">
        <v>227</v>
      </c>
      <c r="N28" s="15" t="s">
        <v>295</v>
      </c>
      <c r="O28" s="13" t="s">
        <v>62</v>
      </c>
      <c r="P28" s="13" t="s">
        <v>63</v>
      </c>
      <c r="Q28" s="13" t="s">
        <v>64</v>
      </c>
      <c r="R28" s="15" t="s">
        <v>81</v>
      </c>
      <c r="S28" s="18">
        <v>38.450000000000003</v>
      </c>
      <c r="T28" s="19">
        <v>16</v>
      </c>
      <c r="U28" s="15" t="s">
        <v>67</v>
      </c>
      <c r="V28" s="15" t="s">
        <v>296</v>
      </c>
      <c r="W28" s="20" t="s">
        <v>69</v>
      </c>
      <c r="X28" s="20" t="s">
        <v>69</v>
      </c>
      <c r="Y28" s="20" t="s">
        <v>69</v>
      </c>
      <c r="Z28" s="22" t="s">
        <v>82</v>
      </c>
      <c r="AA28" s="23" t="s">
        <v>297</v>
      </c>
      <c r="AB28" s="23" t="s">
        <v>298</v>
      </c>
      <c r="AC28" s="24">
        <v>16</v>
      </c>
      <c r="AD28" s="24">
        <v>1</v>
      </c>
      <c r="AE28" s="12" t="s">
        <v>85</v>
      </c>
      <c r="AF28" s="25">
        <f>12/16</f>
        <v>0.75</v>
      </c>
    </row>
    <row r="29" spans="1:32" ht="102" x14ac:dyDescent="0.2">
      <c r="A29" s="12">
        <f t="shared" si="0"/>
        <v>26</v>
      </c>
      <c r="B29" s="13" t="s">
        <v>299</v>
      </c>
      <c r="C29" s="13" t="s">
        <v>300</v>
      </c>
      <c r="D29" s="13">
        <v>2019</v>
      </c>
      <c r="E29" s="13" t="s">
        <v>301</v>
      </c>
      <c r="F29" s="13" t="s">
        <v>56</v>
      </c>
      <c r="G29" s="15" t="s">
        <v>302</v>
      </c>
      <c r="H29" s="15" t="s">
        <v>294</v>
      </c>
      <c r="I29" s="16">
        <v>45</v>
      </c>
      <c r="J29" s="31">
        <v>0.57150000000000001</v>
      </c>
      <c r="K29" s="15" t="s">
        <v>59</v>
      </c>
      <c r="L29" s="15" t="s">
        <v>120</v>
      </c>
      <c r="M29" s="15">
        <v>9</v>
      </c>
      <c r="N29" s="15" t="s">
        <v>303</v>
      </c>
      <c r="O29" s="13" t="s">
        <v>141</v>
      </c>
      <c r="P29" s="13" t="s">
        <v>92</v>
      </c>
      <c r="Q29" s="13" t="s">
        <v>93</v>
      </c>
      <c r="R29" s="15" t="s">
        <v>81</v>
      </c>
      <c r="S29" s="18">
        <v>50</v>
      </c>
      <c r="T29" s="19">
        <f>(11+11+30+30+23+22+7)/7</f>
        <v>19.142857142857142</v>
      </c>
      <c r="U29" s="15" t="s">
        <v>67</v>
      </c>
      <c r="V29" s="20" t="s">
        <v>304</v>
      </c>
      <c r="W29" s="20" t="s">
        <v>69</v>
      </c>
      <c r="X29" s="20" t="s">
        <v>69</v>
      </c>
      <c r="Y29" s="20" t="s">
        <v>69</v>
      </c>
      <c r="Z29" s="22" t="s">
        <v>82</v>
      </c>
      <c r="AA29" s="23" t="s">
        <v>305</v>
      </c>
      <c r="AB29" s="23" t="s">
        <v>306</v>
      </c>
      <c r="AC29" s="24">
        <f>(11+11+30+30+23+22+7)/7</f>
        <v>19.142857142857142</v>
      </c>
      <c r="AD29" s="24">
        <v>1</v>
      </c>
      <c r="AE29" s="12" t="s">
        <v>85</v>
      </c>
      <c r="AF29" s="25">
        <v>0.22</v>
      </c>
    </row>
    <row r="30" spans="1:32" ht="85" x14ac:dyDescent="0.2">
      <c r="A30" s="12">
        <f t="shared" si="0"/>
        <v>27</v>
      </c>
      <c r="B30" s="13" t="s">
        <v>307</v>
      </c>
      <c r="C30" s="13" t="s">
        <v>308</v>
      </c>
      <c r="D30" s="13">
        <v>2020</v>
      </c>
      <c r="E30" s="13" t="s">
        <v>309</v>
      </c>
      <c r="F30" s="13" t="s">
        <v>56</v>
      </c>
      <c r="G30" s="15" t="s">
        <v>57</v>
      </c>
      <c r="H30" s="15" t="s">
        <v>207</v>
      </c>
      <c r="I30" s="16">
        <v>54.7</v>
      </c>
      <c r="J30" s="31">
        <v>0.9</v>
      </c>
      <c r="K30" s="15" t="s">
        <v>59</v>
      </c>
      <c r="L30" s="15" t="s">
        <v>310</v>
      </c>
      <c r="M30" s="15">
        <v>20</v>
      </c>
      <c r="N30" s="15" t="s">
        <v>311</v>
      </c>
      <c r="O30" s="13" t="s">
        <v>69</v>
      </c>
      <c r="P30" s="13" t="s">
        <v>92</v>
      </c>
      <c r="Q30" s="13" t="s">
        <v>93</v>
      </c>
      <c r="R30" s="15" t="s">
        <v>65</v>
      </c>
      <c r="S30" s="18" t="s">
        <v>66</v>
      </c>
      <c r="T30" s="19">
        <f>9*7</f>
        <v>63</v>
      </c>
      <c r="U30" s="15" t="s">
        <v>67</v>
      </c>
      <c r="V30" s="20" t="s">
        <v>69</v>
      </c>
      <c r="W30" s="20" t="s">
        <v>69</v>
      </c>
      <c r="X30" s="20" t="s">
        <v>312</v>
      </c>
      <c r="Y30" s="21" t="s">
        <v>69</v>
      </c>
      <c r="Z30" s="22" t="s">
        <v>313</v>
      </c>
      <c r="AA30" s="23" t="s">
        <v>314</v>
      </c>
      <c r="AB30" s="23" t="s">
        <v>315</v>
      </c>
      <c r="AC30" s="24">
        <v>177</v>
      </c>
      <c r="AD30" s="24">
        <v>2.8095238095238093</v>
      </c>
      <c r="AE30" s="12" t="s">
        <v>250</v>
      </c>
      <c r="AF30" s="25">
        <f>133/177</f>
        <v>0.75141242937853103</v>
      </c>
    </row>
    <row r="31" spans="1:32" ht="136" x14ac:dyDescent="0.2">
      <c r="A31" s="12">
        <f t="shared" si="0"/>
        <v>28</v>
      </c>
      <c r="B31" s="13" t="s">
        <v>316</v>
      </c>
      <c r="C31" s="13" t="s">
        <v>317</v>
      </c>
      <c r="D31" s="13">
        <v>2020</v>
      </c>
      <c r="E31" s="13" t="s">
        <v>318</v>
      </c>
      <c r="F31" s="13" t="s">
        <v>319</v>
      </c>
      <c r="G31" s="15" t="s">
        <v>57</v>
      </c>
      <c r="H31" s="15" t="s">
        <v>207</v>
      </c>
      <c r="I31" s="16">
        <v>56.07</v>
      </c>
      <c r="J31" s="31">
        <v>0.30000000000000004</v>
      </c>
      <c r="K31" s="15" t="s">
        <v>59</v>
      </c>
      <c r="L31" s="15" t="s">
        <v>310</v>
      </c>
      <c r="M31" s="15">
        <v>46</v>
      </c>
      <c r="N31" s="15" t="s">
        <v>320</v>
      </c>
      <c r="O31" s="13" t="s">
        <v>62</v>
      </c>
      <c r="P31" s="13" t="s">
        <v>63</v>
      </c>
      <c r="Q31" s="13" t="s">
        <v>93</v>
      </c>
      <c r="R31" s="15" t="s">
        <v>81</v>
      </c>
      <c r="S31" s="18">
        <v>7</v>
      </c>
      <c r="T31" s="19">
        <f>12*7</f>
        <v>84</v>
      </c>
      <c r="U31" s="15" t="s">
        <v>67</v>
      </c>
      <c r="V31" s="20" t="s">
        <v>69</v>
      </c>
      <c r="W31" s="20" t="s">
        <v>69</v>
      </c>
      <c r="X31" s="15" t="s">
        <v>321</v>
      </c>
      <c r="Y31" s="21" t="s">
        <v>69</v>
      </c>
      <c r="Z31" s="22" t="s">
        <v>125</v>
      </c>
      <c r="AA31" s="23" t="s">
        <v>322</v>
      </c>
      <c r="AB31" s="23" t="s">
        <v>323</v>
      </c>
      <c r="AC31" s="24">
        <v>84</v>
      </c>
      <c r="AD31" s="24">
        <v>1</v>
      </c>
      <c r="AE31" s="12" t="s">
        <v>85</v>
      </c>
      <c r="AF31" s="25">
        <v>0.2036</v>
      </c>
    </row>
    <row r="32" spans="1:32" ht="68" x14ac:dyDescent="0.2">
      <c r="A32" s="12">
        <f t="shared" si="0"/>
        <v>29</v>
      </c>
      <c r="B32" s="13" t="s">
        <v>324</v>
      </c>
      <c r="C32" s="13" t="s">
        <v>325</v>
      </c>
      <c r="D32" s="13">
        <v>2017</v>
      </c>
      <c r="E32" s="13" t="s">
        <v>326</v>
      </c>
      <c r="F32" s="13" t="s">
        <v>56</v>
      </c>
      <c r="G32" s="15" t="s">
        <v>78</v>
      </c>
      <c r="H32" s="15" t="s">
        <v>58</v>
      </c>
      <c r="I32" s="16">
        <v>20</v>
      </c>
      <c r="J32" s="31">
        <v>0.67700000000000005</v>
      </c>
      <c r="K32" s="15" t="s">
        <v>59</v>
      </c>
      <c r="L32" s="15" t="s">
        <v>60</v>
      </c>
      <c r="M32" s="15">
        <v>31</v>
      </c>
      <c r="N32" s="15" t="s">
        <v>327</v>
      </c>
      <c r="O32" s="13" t="s">
        <v>62</v>
      </c>
      <c r="P32" s="13" t="s">
        <v>63</v>
      </c>
      <c r="Q32" s="13" t="s">
        <v>64</v>
      </c>
      <c r="R32" s="15" t="s">
        <v>81</v>
      </c>
      <c r="S32" s="18">
        <v>25</v>
      </c>
      <c r="T32" s="19">
        <f>3*30</f>
        <v>90</v>
      </c>
      <c r="U32" s="15" t="s">
        <v>67</v>
      </c>
      <c r="V32" s="20" t="s">
        <v>328</v>
      </c>
      <c r="W32" s="20" t="s">
        <v>69</v>
      </c>
      <c r="X32" s="20" t="s">
        <v>69</v>
      </c>
      <c r="Y32" s="21" t="s">
        <v>69</v>
      </c>
      <c r="Z32" s="22" t="s">
        <v>82</v>
      </c>
      <c r="AA32" s="23" t="s">
        <v>329</v>
      </c>
      <c r="AB32" s="23" t="s">
        <v>330</v>
      </c>
      <c r="AC32" s="24">
        <v>90</v>
      </c>
      <c r="AD32" s="24">
        <v>1</v>
      </c>
      <c r="AE32" s="12" t="s">
        <v>85</v>
      </c>
      <c r="AF32" s="25">
        <f>(21%+62%)/2</f>
        <v>0.41499999999999998</v>
      </c>
    </row>
    <row r="33" spans="1:32" ht="119" x14ac:dyDescent="0.2">
      <c r="A33" s="12">
        <f t="shared" si="0"/>
        <v>30</v>
      </c>
      <c r="B33" s="13" t="s">
        <v>331</v>
      </c>
      <c r="C33" s="13" t="s">
        <v>332</v>
      </c>
      <c r="D33" s="13">
        <v>2019</v>
      </c>
      <c r="E33" s="13" t="s">
        <v>333</v>
      </c>
      <c r="F33" s="13" t="s">
        <v>77</v>
      </c>
      <c r="G33" s="15" t="s">
        <v>57</v>
      </c>
      <c r="H33" s="15" t="s">
        <v>79</v>
      </c>
      <c r="I33" s="16">
        <v>34.9</v>
      </c>
      <c r="J33" s="31">
        <v>0.6</v>
      </c>
      <c r="K33" s="15" t="s">
        <v>197</v>
      </c>
      <c r="L33" s="15" t="s">
        <v>198</v>
      </c>
      <c r="M33" s="15">
        <v>20</v>
      </c>
      <c r="N33" s="15" t="s">
        <v>334</v>
      </c>
      <c r="O33" s="13" t="s">
        <v>62</v>
      </c>
      <c r="P33" s="13" t="s">
        <v>63</v>
      </c>
      <c r="Q33" s="13" t="s">
        <v>64</v>
      </c>
      <c r="R33" s="15" t="s">
        <v>81</v>
      </c>
      <c r="S33" s="18">
        <v>50</v>
      </c>
      <c r="T33" s="19">
        <v>28</v>
      </c>
      <c r="U33" s="15" t="s">
        <v>200</v>
      </c>
      <c r="V33" s="15" t="s">
        <v>335</v>
      </c>
      <c r="W33" s="20" t="s">
        <v>69</v>
      </c>
      <c r="X33" s="20" t="s">
        <v>69</v>
      </c>
      <c r="Y33" s="21" t="s">
        <v>336</v>
      </c>
      <c r="Z33" s="22" t="s">
        <v>82</v>
      </c>
      <c r="AA33" s="23" t="s">
        <v>337</v>
      </c>
      <c r="AB33" s="23" t="s">
        <v>338</v>
      </c>
      <c r="AC33" s="24">
        <v>28</v>
      </c>
      <c r="AD33" s="24">
        <v>1</v>
      </c>
      <c r="AE33" s="12" t="s">
        <v>85</v>
      </c>
      <c r="AF33" s="25">
        <f>11.6/28</f>
        <v>0.41428571428571426</v>
      </c>
    </row>
    <row r="34" spans="1:32" ht="102" x14ac:dyDescent="0.2">
      <c r="A34" s="12">
        <f t="shared" si="0"/>
        <v>31</v>
      </c>
      <c r="B34" s="13" t="s">
        <v>339</v>
      </c>
      <c r="C34" s="13" t="s">
        <v>340</v>
      </c>
      <c r="D34" s="13">
        <v>2016</v>
      </c>
      <c r="E34" s="13" t="s">
        <v>138</v>
      </c>
      <c r="F34" s="13" t="s">
        <v>148</v>
      </c>
      <c r="G34" s="15" t="s">
        <v>78</v>
      </c>
      <c r="H34" s="15" t="s">
        <v>79</v>
      </c>
      <c r="I34" s="16">
        <v>51.4</v>
      </c>
      <c r="J34" s="31">
        <v>0.6</v>
      </c>
      <c r="K34" s="15" t="s">
        <v>197</v>
      </c>
      <c r="L34" s="15" t="s">
        <v>198</v>
      </c>
      <c r="M34" s="15">
        <v>415</v>
      </c>
      <c r="N34" s="15" t="s">
        <v>91</v>
      </c>
      <c r="O34" s="13" t="s">
        <v>69</v>
      </c>
      <c r="P34" s="13" t="s">
        <v>63</v>
      </c>
      <c r="Q34" s="13" t="s">
        <v>64</v>
      </c>
      <c r="R34" s="15" t="s">
        <v>81</v>
      </c>
      <c r="S34" s="18" t="s">
        <v>66</v>
      </c>
      <c r="T34" s="19">
        <f>365/4</f>
        <v>91.25</v>
      </c>
      <c r="U34" s="15" t="s">
        <v>66</v>
      </c>
      <c r="V34" s="20" t="s">
        <v>69</v>
      </c>
      <c r="W34" s="20" t="s">
        <v>69</v>
      </c>
      <c r="X34" s="20" t="s">
        <v>69</v>
      </c>
      <c r="Y34" s="21" t="s">
        <v>69</v>
      </c>
      <c r="Z34" s="22" t="s">
        <v>341</v>
      </c>
      <c r="AA34" s="23" t="s">
        <v>342</v>
      </c>
      <c r="AB34" s="23" t="s">
        <v>343</v>
      </c>
      <c r="AC34" s="24">
        <v>2</v>
      </c>
      <c r="AD34" s="24">
        <v>2.1917808219178082E-2</v>
      </c>
      <c r="AE34" s="12" t="s">
        <v>183</v>
      </c>
      <c r="AF34" s="25">
        <v>0.56799999999999995</v>
      </c>
    </row>
    <row r="35" spans="1:32" ht="136" x14ac:dyDescent="0.2">
      <c r="A35" s="12">
        <f t="shared" si="0"/>
        <v>32</v>
      </c>
      <c r="B35" s="13" t="s">
        <v>344</v>
      </c>
      <c r="C35" s="13" t="s">
        <v>345</v>
      </c>
      <c r="D35" s="13">
        <v>2018</v>
      </c>
      <c r="E35" s="13" t="s">
        <v>346</v>
      </c>
      <c r="F35" s="13" t="s">
        <v>347</v>
      </c>
      <c r="G35" s="15" t="s">
        <v>57</v>
      </c>
      <c r="H35" s="15" t="s">
        <v>119</v>
      </c>
      <c r="I35" s="16">
        <v>36.590000000000003</v>
      </c>
      <c r="J35" s="31">
        <v>0.63200000000000001</v>
      </c>
      <c r="K35" s="15" t="s">
        <v>59</v>
      </c>
      <c r="L35" s="15" t="s">
        <v>120</v>
      </c>
      <c r="M35" s="15">
        <v>201</v>
      </c>
      <c r="N35" s="15" t="s">
        <v>348</v>
      </c>
      <c r="O35" s="13" t="s">
        <v>62</v>
      </c>
      <c r="P35" s="13" t="s">
        <v>92</v>
      </c>
      <c r="Q35" s="13" t="s">
        <v>93</v>
      </c>
      <c r="R35" s="15" t="s">
        <v>81</v>
      </c>
      <c r="S35" s="18" t="s">
        <v>66</v>
      </c>
      <c r="T35" s="19">
        <f>365/2</f>
        <v>182.5</v>
      </c>
      <c r="U35" s="15" t="s">
        <v>66</v>
      </c>
      <c r="V35" s="15" t="s">
        <v>349</v>
      </c>
      <c r="W35" s="15" t="s">
        <v>350</v>
      </c>
      <c r="X35" s="20" t="s">
        <v>351</v>
      </c>
      <c r="Y35" s="23" t="s">
        <v>352</v>
      </c>
      <c r="Z35" s="22" t="s">
        <v>353</v>
      </c>
      <c r="AA35" s="23" t="s">
        <v>354</v>
      </c>
      <c r="AB35" s="23" t="s">
        <v>355</v>
      </c>
      <c r="AC35" s="24">
        <v>6</v>
      </c>
      <c r="AD35" s="24">
        <v>3.287671232876712E-2</v>
      </c>
      <c r="AE35" s="12" t="s">
        <v>183</v>
      </c>
      <c r="AF35" s="25">
        <v>0.33800000000000002</v>
      </c>
    </row>
    <row r="36" spans="1:32" ht="119" x14ac:dyDescent="0.2">
      <c r="A36" s="12">
        <f t="shared" si="0"/>
        <v>33</v>
      </c>
      <c r="B36" s="13" t="s">
        <v>356</v>
      </c>
      <c r="C36" s="13" t="s">
        <v>357</v>
      </c>
      <c r="D36" s="13">
        <v>2019</v>
      </c>
      <c r="E36" s="13" t="s">
        <v>358</v>
      </c>
      <c r="F36" s="13" t="s">
        <v>139</v>
      </c>
      <c r="G36" s="15" t="s">
        <v>78</v>
      </c>
      <c r="H36" s="15" t="s">
        <v>294</v>
      </c>
      <c r="I36" s="16">
        <v>32.1</v>
      </c>
      <c r="J36" s="31">
        <v>0.375</v>
      </c>
      <c r="K36" s="15" t="s">
        <v>59</v>
      </c>
      <c r="L36" s="15" t="s">
        <v>110</v>
      </c>
      <c r="M36" s="15">
        <v>16</v>
      </c>
      <c r="N36" s="15" t="s">
        <v>359</v>
      </c>
      <c r="O36" s="13" t="s">
        <v>122</v>
      </c>
      <c r="P36" s="13" t="s">
        <v>63</v>
      </c>
      <c r="Q36" s="13" t="s">
        <v>93</v>
      </c>
      <c r="R36" s="15" t="s">
        <v>81</v>
      </c>
      <c r="S36" s="18">
        <v>28.25</v>
      </c>
      <c r="T36" s="19">
        <f>8*7</f>
        <v>56</v>
      </c>
      <c r="U36" s="15" t="s">
        <v>66</v>
      </c>
      <c r="V36" s="20" t="s">
        <v>69</v>
      </c>
      <c r="W36" s="20" t="s">
        <v>69</v>
      </c>
      <c r="X36" s="20" t="s">
        <v>69</v>
      </c>
      <c r="Y36" s="20" t="s">
        <v>69</v>
      </c>
      <c r="Z36" s="22" t="s">
        <v>125</v>
      </c>
      <c r="AA36" s="23" t="s">
        <v>360</v>
      </c>
      <c r="AB36" s="23" t="s">
        <v>361</v>
      </c>
      <c r="AC36" s="24">
        <v>56</v>
      </c>
      <c r="AD36" s="24">
        <v>1</v>
      </c>
      <c r="AE36" s="12" t="s">
        <v>85</v>
      </c>
      <c r="AF36" s="25">
        <v>9.11E-2</v>
      </c>
    </row>
    <row r="37" spans="1:32" ht="68" x14ac:dyDescent="0.2">
      <c r="A37" s="12">
        <f t="shared" si="0"/>
        <v>34</v>
      </c>
      <c r="B37" s="13" t="s">
        <v>362</v>
      </c>
      <c r="C37" s="13" t="s">
        <v>363</v>
      </c>
      <c r="D37" s="13">
        <v>2019</v>
      </c>
      <c r="E37" s="13" t="s">
        <v>364</v>
      </c>
      <c r="F37" s="13" t="s">
        <v>56</v>
      </c>
      <c r="G37" s="15" t="s">
        <v>78</v>
      </c>
      <c r="H37" s="15" t="s">
        <v>58</v>
      </c>
      <c r="I37" s="16">
        <v>47.2</v>
      </c>
      <c r="J37" s="31">
        <v>0.84</v>
      </c>
      <c r="K37" s="15" t="s">
        <v>59</v>
      </c>
      <c r="L37" s="15" t="s">
        <v>60</v>
      </c>
      <c r="M37" s="15">
        <v>119</v>
      </c>
      <c r="N37" s="15" t="s">
        <v>365</v>
      </c>
      <c r="O37" s="13" t="s">
        <v>122</v>
      </c>
      <c r="P37" s="13" t="s">
        <v>92</v>
      </c>
      <c r="Q37" s="13" t="s">
        <v>93</v>
      </c>
      <c r="R37" s="15" t="s">
        <v>81</v>
      </c>
      <c r="S37" s="18" t="s">
        <v>66</v>
      </c>
      <c r="T37" s="19">
        <v>56</v>
      </c>
      <c r="U37" s="15" t="s">
        <v>67</v>
      </c>
      <c r="V37" s="15" t="s">
        <v>366</v>
      </c>
      <c r="W37" s="20" t="s">
        <v>69</v>
      </c>
      <c r="X37" s="20" t="s">
        <v>69</v>
      </c>
      <c r="Y37" s="20" t="s">
        <v>69</v>
      </c>
      <c r="Z37" s="22" t="s">
        <v>82</v>
      </c>
      <c r="AA37" s="23" t="s">
        <v>367</v>
      </c>
      <c r="AB37" s="23" t="s">
        <v>368</v>
      </c>
      <c r="AC37" s="24">
        <v>336</v>
      </c>
      <c r="AD37" s="24">
        <v>6</v>
      </c>
      <c r="AE37" s="12" t="s">
        <v>250</v>
      </c>
      <c r="AF37" s="25">
        <v>0.629</v>
      </c>
    </row>
    <row r="38" spans="1:32" ht="102" x14ac:dyDescent="0.2">
      <c r="A38" s="12">
        <f t="shared" si="0"/>
        <v>35</v>
      </c>
      <c r="B38" s="13" t="s">
        <v>369</v>
      </c>
      <c r="C38" s="13" t="s">
        <v>370</v>
      </c>
      <c r="D38" s="13">
        <v>2019</v>
      </c>
      <c r="E38" s="13" t="s">
        <v>371</v>
      </c>
      <c r="F38" s="13" t="s">
        <v>372</v>
      </c>
      <c r="G38" s="15" t="s">
        <v>57</v>
      </c>
      <c r="H38" s="15" t="s">
        <v>207</v>
      </c>
      <c r="I38" s="16">
        <v>57</v>
      </c>
      <c r="J38" s="31">
        <v>0.7</v>
      </c>
      <c r="K38" s="15" t="s">
        <v>59</v>
      </c>
      <c r="L38" s="15" t="s">
        <v>226</v>
      </c>
      <c r="M38" s="15">
        <v>40</v>
      </c>
      <c r="N38" s="15" t="s">
        <v>373</v>
      </c>
      <c r="O38" s="13" t="s">
        <v>69</v>
      </c>
      <c r="P38" s="13" t="s">
        <v>92</v>
      </c>
      <c r="Q38" s="13" t="s">
        <v>93</v>
      </c>
      <c r="R38" s="15" t="s">
        <v>81</v>
      </c>
      <c r="S38" s="18" t="s">
        <v>66</v>
      </c>
      <c r="T38" s="19">
        <v>99.5</v>
      </c>
      <c r="U38" s="15" t="s">
        <v>67</v>
      </c>
      <c r="V38" s="15" t="s">
        <v>374</v>
      </c>
      <c r="W38" s="34" t="s">
        <v>69</v>
      </c>
      <c r="X38" s="34" t="s">
        <v>69</v>
      </c>
      <c r="Y38" s="34" t="s">
        <v>69</v>
      </c>
      <c r="Z38" s="22" t="s">
        <v>82</v>
      </c>
      <c r="AA38" s="23" t="s">
        <v>375</v>
      </c>
      <c r="AB38" s="23" t="s">
        <v>376</v>
      </c>
      <c r="AC38" s="24">
        <v>99.5</v>
      </c>
      <c r="AD38" s="24">
        <v>1</v>
      </c>
      <c r="AE38" s="12" t="s">
        <v>85</v>
      </c>
      <c r="AF38" s="25">
        <v>0.70350000000000001</v>
      </c>
    </row>
    <row r="39" spans="1:32" ht="68" x14ac:dyDescent="0.2">
      <c r="A39" s="12">
        <f t="shared" si="0"/>
        <v>36</v>
      </c>
      <c r="B39" s="13" t="s">
        <v>377</v>
      </c>
      <c r="C39" s="13" t="s">
        <v>378</v>
      </c>
      <c r="D39" s="13">
        <v>2017</v>
      </c>
      <c r="E39" s="13" t="s">
        <v>379</v>
      </c>
      <c r="F39" s="13" t="s">
        <v>148</v>
      </c>
      <c r="G39" s="15" t="s">
        <v>270</v>
      </c>
      <c r="H39" s="15" t="s">
        <v>89</v>
      </c>
      <c r="I39" s="16">
        <v>56</v>
      </c>
      <c r="J39" s="31">
        <v>0.21999999999999997</v>
      </c>
      <c r="K39" s="15" t="s">
        <v>59</v>
      </c>
      <c r="L39" s="15" t="s">
        <v>60</v>
      </c>
      <c r="M39" s="15">
        <v>60</v>
      </c>
      <c r="N39" s="15" t="s">
        <v>380</v>
      </c>
      <c r="O39" s="13" t="s">
        <v>62</v>
      </c>
      <c r="P39" s="13" t="s">
        <v>63</v>
      </c>
      <c r="Q39" s="13" t="s">
        <v>93</v>
      </c>
      <c r="R39" s="15" t="s">
        <v>81</v>
      </c>
      <c r="S39" s="18" t="s">
        <v>66</v>
      </c>
      <c r="T39" s="19">
        <v>42</v>
      </c>
      <c r="U39" s="20" t="s">
        <v>69</v>
      </c>
      <c r="V39" s="20" t="s">
        <v>69</v>
      </c>
      <c r="W39" s="20" t="s">
        <v>69</v>
      </c>
      <c r="X39" s="20" t="s">
        <v>69</v>
      </c>
      <c r="Y39" s="20" t="s">
        <v>69</v>
      </c>
      <c r="Z39" s="22" t="s">
        <v>82</v>
      </c>
      <c r="AA39" s="23" t="s">
        <v>381</v>
      </c>
      <c r="AB39" s="23" t="s">
        <v>382</v>
      </c>
      <c r="AC39" s="24">
        <v>42</v>
      </c>
      <c r="AD39" s="24">
        <v>1</v>
      </c>
      <c r="AE39" s="12" t="s">
        <v>85</v>
      </c>
      <c r="AF39" s="25">
        <v>0.72</v>
      </c>
    </row>
    <row r="40" spans="1:32" ht="102" x14ac:dyDescent="0.2">
      <c r="A40" s="12">
        <f t="shared" si="0"/>
        <v>37</v>
      </c>
      <c r="B40" s="13" t="s">
        <v>383</v>
      </c>
      <c r="C40" s="13" t="s">
        <v>384</v>
      </c>
      <c r="D40" s="13">
        <v>2020</v>
      </c>
      <c r="E40" s="13" t="s">
        <v>385</v>
      </c>
      <c r="F40" s="13" t="s">
        <v>386</v>
      </c>
      <c r="G40" s="15" t="s">
        <v>57</v>
      </c>
      <c r="H40" s="15" t="s">
        <v>89</v>
      </c>
      <c r="I40" s="16">
        <v>44.3</v>
      </c>
      <c r="J40" s="31">
        <v>0.88</v>
      </c>
      <c r="K40" s="15" t="s">
        <v>59</v>
      </c>
      <c r="L40" s="15" t="s">
        <v>100</v>
      </c>
      <c r="M40" s="15">
        <v>34</v>
      </c>
      <c r="N40" s="15" t="s">
        <v>387</v>
      </c>
      <c r="O40" s="13" t="s">
        <v>69</v>
      </c>
      <c r="P40" s="13" t="s">
        <v>92</v>
      </c>
      <c r="Q40" s="13" t="s">
        <v>93</v>
      </c>
      <c r="R40" s="15" t="s">
        <v>65</v>
      </c>
      <c r="S40" s="18" t="s">
        <v>66</v>
      </c>
      <c r="T40" s="19">
        <v>56</v>
      </c>
      <c r="U40" s="29" t="s">
        <v>67</v>
      </c>
      <c r="V40" s="20" t="s">
        <v>388</v>
      </c>
      <c r="W40" s="20" t="s">
        <v>389</v>
      </c>
      <c r="X40" s="20" t="s">
        <v>69</v>
      </c>
      <c r="Y40" s="21" t="s">
        <v>69</v>
      </c>
      <c r="Z40" s="22" t="s">
        <v>70</v>
      </c>
      <c r="AA40" s="23" t="s">
        <v>390</v>
      </c>
      <c r="AB40" s="23" t="s">
        <v>391</v>
      </c>
      <c r="AC40" s="24">
        <v>8</v>
      </c>
      <c r="AD40" s="24">
        <v>0.14285714285714285</v>
      </c>
      <c r="AE40" s="12" t="s">
        <v>73</v>
      </c>
      <c r="AF40" s="25">
        <v>0.9032</v>
      </c>
    </row>
    <row r="41" spans="1:32" ht="85" x14ac:dyDescent="0.2">
      <c r="A41" s="12">
        <f t="shared" si="0"/>
        <v>38</v>
      </c>
      <c r="B41" s="13" t="s">
        <v>392</v>
      </c>
      <c r="C41" s="13" t="s">
        <v>393</v>
      </c>
      <c r="D41" s="13">
        <v>2020</v>
      </c>
      <c r="E41" s="13" t="s">
        <v>394</v>
      </c>
      <c r="F41" s="13" t="s">
        <v>395</v>
      </c>
      <c r="G41" s="15" t="s">
        <v>57</v>
      </c>
      <c r="H41" s="15" t="s">
        <v>294</v>
      </c>
      <c r="I41" s="16">
        <v>49.89</v>
      </c>
      <c r="J41" s="31">
        <v>0.41600000000000004</v>
      </c>
      <c r="K41" s="15" t="s">
        <v>59</v>
      </c>
      <c r="L41" s="15" t="s">
        <v>110</v>
      </c>
      <c r="M41" s="15">
        <v>1082</v>
      </c>
      <c r="N41" s="15" t="s">
        <v>396</v>
      </c>
      <c r="O41" s="13" t="s">
        <v>69</v>
      </c>
      <c r="P41" s="13" t="s">
        <v>63</v>
      </c>
      <c r="Q41" s="13" t="s">
        <v>64</v>
      </c>
      <c r="R41" s="15" t="s">
        <v>81</v>
      </c>
      <c r="S41" s="18">
        <v>121</v>
      </c>
      <c r="T41" s="19">
        <v>21</v>
      </c>
      <c r="U41" s="29" t="s">
        <v>67</v>
      </c>
      <c r="V41" s="15" t="s">
        <v>397</v>
      </c>
      <c r="W41" s="20" t="s">
        <v>69</v>
      </c>
      <c r="X41" s="15" t="s">
        <v>398</v>
      </c>
      <c r="Y41" s="23" t="s">
        <v>399</v>
      </c>
      <c r="Z41" s="22" t="s">
        <v>70</v>
      </c>
      <c r="AA41" s="23" t="s">
        <v>400</v>
      </c>
      <c r="AB41" s="23" t="s">
        <v>401</v>
      </c>
      <c r="AC41" s="24">
        <v>4</v>
      </c>
      <c r="AD41" s="24">
        <v>0.19047619047619047</v>
      </c>
      <c r="AE41" s="12" t="s">
        <v>73</v>
      </c>
      <c r="AF41" s="25">
        <v>0.78779999999999994</v>
      </c>
    </row>
    <row r="42" spans="1:32" ht="136" x14ac:dyDescent="0.2">
      <c r="A42" s="12">
        <f t="shared" si="0"/>
        <v>39</v>
      </c>
      <c r="B42" s="13" t="s">
        <v>402</v>
      </c>
      <c r="C42" s="13" t="s">
        <v>403</v>
      </c>
      <c r="D42" s="13">
        <v>2020</v>
      </c>
      <c r="E42" s="13" t="s">
        <v>394</v>
      </c>
      <c r="F42" s="13" t="s">
        <v>404</v>
      </c>
      <c r="G42" s="15" t="s">
        <v>405</v>
      </c>
      <c r="H42" s="15" t="s">
        <v>207</v>
      </c>
      <c r="I42" s="16">
        <v>50.39</v>
      </c>
      <c r="J42" s="31">
        <v>0.56859999999999999</v>
      </c>
      <c r="K42" s="15" t="s">
        <v>59</v>
      </c>
      <c r="L42" s="15" t="s">
        <v>310</v>
      </c>
      <c r="M42" s="15">
        <v>9051</v>
      </c>
      <c r="N42" s="15" t="s">
        <v>406</v>
      </c>
      <c r="O42" s="13" t="s">
        <v>62</v>
      </c>
      <c r="P42" s="13" t="s">
        <v>63</v>
      </c>
      <c r="Q42" s="13" t="s">
        <v>64</v>
      </c>
      <c r="R42" s="15" t="s">
        <v>69</v>
      </c>
      <c r="S42" s="18" t="s">
        <v>66</v>
      </c>
      <c r="T42" s="19">
        <v>180</v>
      </c>
      <c r="U42" s="29" t="s">
        <v>407</v>
      </c>
      <c r="V42" s="20" t="s">
        <v>408</v>
      </c>
      <c r="W42" s="15" t="s">
        <v>409</v>
      </c>
      <c r="X42" s="15" t="s">
        <v>410</v>
      </c>
      <c r="Y42" s="23" t="s">
        <v>69</v>
      </c>
      <c r="Z42" s="22" t="s">
        <v>113</v>
      </c>
      <c r="AA42" s="23" t="s">
        <v>411</v>
      </c>
      <c r="AB42" s="23" t="s">
        <v>412</v>
      </c>
      <c r="AC42" s="24">
        <v>180</v>
      </c>
      <c r="AD42" s="24">
        <v>1</v>
      </c>
      <c r="AE42" s="12" t="s">
        <v>85</v>
      </c>
      <c r="AF42" s="25">
        <v>0.14000000000000001</v>
      </c>
    </row>
    <row r="43" spans="1:32" ht="119" x14ac:dyDescent="0.2">
      <c r="A43" s="12">
        <f t="shared" si="0"/>
        <v>40</v>
      </c>
      <c r="B43" s="13" t="s">
        <v>413</v>
      </c>
      <c r="C43" s="13" t="s">
        <v>414</v>
      </c>
      <c r="D43" s="13">
        <v>2020</v>
      </c>
      <c r="E43" s="13" t="s">
        <v>394</v>
      </c>
      <c r="F43" s="13" t="s">
        <v>56</v>
      </c>
      <c r="G43" s="15" t="s">
        <v>415</v>
      </c>
      <c r="H43" s="15" t="s">
        <v>168</v>
      </c>
      <c r="I43" s="16">
        <v>62.1</v>
      </c>
      <c r="J43" s="31">
        <v>0.7</v>
      </c>
      <c r="K43" s="15" t="s">
        <v>59</v>
      </c>
      <c r="L43" s="15" t="s">
        <v>100</v>
      </c>
      <c r="M43" s="15">
        <v>28</v>
      </c>
      <c r="N43" s="15" t="s">
        <v>416</v>
      </c>
      <c r="O43" s="13" t="s">
        <v>62</v>
      </c>
      <c r="P43" s="13" t="s">
        <v>63</v>
      </c>
      <c r="Q43" s="13" t="s">
        <v>64</v>
      </c>
      <c r="R43" s="15" t="s">
        <v>81</v>
      </c>
      <c r="S43" s="18" t="s">
        <v>66</v>
      </c>
      <c r="T43" s="19">
        <v>84</v>
      </c>
      <c r="U43" s="29" t="s">
        <v>123</v>
      </c>
      <c r="V43" s="21" t="s">
        <v>417</v>
      </c>
      <c r="W43" s="20" t="s">
        <v>418</v>
      </c>
      <c r="X43" s="20" t="s">
        <v>69</v>
      </c>
      <c r="Y43" s="21" t="s">
        <v>419</v>
      </c>
      <c r="Z43" s="22" t="s">
        <v>231</v>
      </c>
      <c r="AA43" s="23" t="s">
        <v>420</v>
      </c>
      <c r="AB43" s="23" t="s">
        <v>421</v>
      </c>
      <c r="AC43" s="24">
        <v>12</v>
      </c>
      <c r="AD43" s="24">
        <v>0.14285714285714285</v>
      </c>
      <c r="AE43" s="12" t="s">
        <v>73</v>
      </c>
      <c r="AF43" s="25">
        <v>0.42859999999999998</v>
      </c>
    </row>
    <row r="44" spans="1:32" ht="85" x14ac:dyDescent="0.2">
      <c r="A44" s="12">
        <f t="shared" si="0"/>
        <v>41</v>
      </c>
      <c r="B44" s="13" t="s">
        <v>422</v>
      </c>
      <c r="C44" s="13" t="s">
        <v>423</v>
      </c>
      <c r="D44" s="13">
        <v>2017</v>
      </c>
      <c r="E44" s="13" t="s">
        <v>138</v>
      </c>
      <c r="F44" s="13" t="s">
        <v>279</v>
      </c>
      <c r="G44" s="15" t="s">
        <v>78</v>
      </c>
      <c r="H44" s="15" t="s">
        <v>119</v>
      </c>
      <c r="I44" s="16">
        <v>40.200000000000003</v>
      </c>
      <c r="J44" s="31">
        <v>0.57000000000000006</v>
      </c>
      <c r="K44" s="15" t="s">
        <v>59</v>
      </c>
      <c r="L44" s="15" t="s">
        <v>120</v>
      </c>
      <c r="M44" s="15">
        <v>81</v>
      </c>
      <c r="N44" s="15" t="s">
        <v>424</v>
      </c>
      <c r="O44" s="13" t="s">
        <v>122</v>
      </c>
      <c r="P44" s="13" t="s">
        <v>92</v>
      </c>
      <c r="Q44" s="13" t="s">
        <v>93</v>
      </c>
      <c r="R44" s="15" t="s">
        <v>65</v>
      </c>
      <c r="S44" s="18" t="s">
        <v>66</v>
      </c>
      <c r="T44" s="19">
        <v>63</v>
      </c>
      <c r="U44" s="29" t="s">
        <v>67</v>
      </c>
      <c r="V44" s="20" t="s">
        <v>69</v>
      </c>
      <c r="W44" s="20" t="s">
        <v>69</v>
      </c>
      <c r="X44" s="20" t="s">
        <v>69</v>
      </c>
      <c r="Y44" s="21" t="s">
        <v>69</v>
      </c>
      <c r="Z44" s="22" t="s">
        <v>70</v>
      </c>
      <c r="AA44" s="23" t="s">
        <v>425</v>
      </c>
      <c r="AB44" s="23" t="s">
        <v>426</v>
      </c>
      <c r="AC44" s="24">
        <v>6</v>
      </c>
      <c r="AD44" s="24">
        <v>9.5238095238095233E-2</v>
      </c>
      <c r="AE44" s="12" t="s">
        <v>183</v>
      </c>
      <c r="AF44" s="25">
        <v>0.87649999999999995</v>
      </c>
    </row>
    <row r="45" spans="1:32" ht="187" x14ac:dyDescent="0.2">
      <c r="A45" s="12">
        <f t="shared" si="0"/>
        <v>42</v>
      </c>
      <c r="B45" s="13" t="s">
        <v>427</v>
      </c>
      <c r="C45" s="13" t="s">
        <v>428</v>
      </c>
      <c r="D45" s="13">
        <v>2020</v>
      </c>
      <c r="E45" s="13" t="s">
        <v>429</v>
      </c>
      <c r="F45" s="13" t="s">
        <v>430</v>
      </c>
      <c r="G45" s="15" t="s">
        <v>78</v>
      </c>
      <c r="H45" s="15" t="s">
        <v>119</v>
      </c>
      <c r="I45" s="16">
        <v>43</v>
      </c>
      <c r="J45" s="31">
        <v>0.95240000000000002</v>
      </c>
      <c r="K45" s="15" t="s">
        <v>59</v>
      </c>
      <c r="L45" s="15" t="s">
        <v>120</v>
      </c>
      <c r="M45" s="15">
        <v>21</v>
      </c>
      <c r="N45" s="15" t="s">
        <v>431</v>
      </c>
      <c r="O45" s="13" t="s">
        <v>62</v>
      </c>
      <c r="P45" s="13" t="s">
        <v>63</v>
      </c>
      <c r="Q45" s="13" t="s">
        <v>64</v>
      </c>
      <c r="R45" s="15" t="s">
        <v>81</v>
      </c>
      <c r="S45" s="18">
        <v>252</v>
      </c>
      <c r="T45" s="19">
        <v>31.333333333333332</v>
      </c>
      <c r="U45" s="29" t="s">
        <v>123</v>
      </c>
      <c r="V45" s="20" t="s">
        <v>69</v>
      </c>
      <c r="W45" s="20" t="s">
        <v>69</v>
      </c>
      <c r="X45" s="20" t="s">
        <v>69</v>
      </c>
      <c r="Y45" s="21" t="s">
        <v>69</v>
      </c>
      <c r="Z45" s="22" t="s">
        <v>432</v>
      </c>
      <c r="AA45" s="23" t="s">
        <v>433</v>
      </c>
      <c r="AB45" s="23" t="s">
        <v>434</v>
      </c>
      <c r="AC45" s="24">
        <v>77.333333330000002</v>
      </c>
      <c r="AD45" s="24">
        <v>2.4680851063829787</v>
      </c>
      <c r="AE45" s="12" t="s">
        <v>250</v>
      </c>
      <c r="AF45" s="25">
        <f>(1491/1540+3.43/4)/2</f>
        <v>0.91284090909090909</v>
      </c>
    </row>
    <row r="46" spans="1:32" ht="85" x14ac:dyDescent="0.2">
      <c r="A46" s="12">
        <f t="shared" si="0"/>
        <v>43</v>
      </c>
      <c r="B46" s="13" t="s">
        <v>435</v>
      </c>
      <c r="C46" s="13" t="s">
        <v>436</v>
      </c>
      <c r="D46" s="13">
        <v>2018</v>
      </c>
      <c r="E46" s="13" t="s">
        <v>437</v>
      </c>
      <c r="F46" s="13" t="s">
        <v>56</v>
      </c>
      <c r="G46" s="15" t="s">
        <v>270</v>
      </c>
      <c r="H46" s="15" t="s">
        <v>196</v>
      </c>
      <c r="I46" s="16">
        <v>57</v>
      </c>
      <c r="J46" s="31">
        <v>1</v>
      </c>
      <c r="K46" s="15" t="s">
        <v>59</v>
      </c>
      <c r="L46" s="15" t="s">
        <v>226</v>
      </c>
      <c r="M46" s="15">
        <v>15</v>
      </c>
      <c r="N46" s="15" t="s">
        <v>438</v>
      </c>
      <c r="O46" s="13" t="s">
        <v>122</v>
      </c>
      <c r="P46" s="13" t="s">
        <v>92</v>
      </c>
      <c r="Q46" s="13" t="s">
        <v>93</v>
      </c>
      <c r="R46" s="15" t="s">
        <v>81</v>
      </c>
      <c r="S46" s="18" t="s">
        <v>66</v>
      </c>
      <c r="T46" s="19">
        <v>42</v>
      </c>
      <c r="U46" s="15" t="s">
        <v>123</v>
      </c>
      <c r="V46" s="20" t="s">
        <v>439</v>
      </c>
      <c r="W46" s="23" t="s">
        <v>440</v>
      </c>
      <c r="X46" s="21" t="s">
        <v>69</v>
      </c>
      <c r="Y46" s="21" t="s">
        <v>69</v>
      </c>
      <c r="Z46" s="22" t="s">
        <v>441</v>
      </c>
      <c r="AA46" s="23" t="s">
        <v>442</v>
      </c>
      <c r="AB46" s="23" t="s">
        <v>443</v>
      </c>
      <c r="AC46" s="24">
        <v>42</v>
      </c>
      <c r="AD46" s="24">
        <v>1</v>
      </c>
      <c r="AE46" s="12" t="s">
        <v>85</v>
      </c>
      <c r="AF46" s="25">
        <f>8/12</f>
        <v>0.66666666666666663</v>
      </c>
    </row>
    <row r="47" spans="1:32" ht="238" x14ac:dyDescent="0.2">
      <c r="A47" s="12">
        <f t="shared" si="0"/>
        <v>44</v>
      </c>
      <c r="B47" s="13" t="s">
        <v>444</v>
      </c>
      <c r="C47" s="13" t="s">
        <v>445</v>
      </c>
      <c r="D47" s="13">
        <v>2020</v>
      </c>
      <c r="E47" s="13" t="s">
        <v>446</v>
      </c>
      <c r="F47" s="13" t="s">
        <v>77</v>
      </c>
      <c r="G47" s="15" t="s">
        <v>78</v>
      </c>
      <c r="H47" s="15" t="s">
        <v>271</v>
      </c>
      <c r="I47" s="16">
        <v>28.93</v>
      </c>
      <c r="J47" s="31">
        <v>0.94</v>
      </c>
      <c r="K47" s="15" t="s">
        <v>59</v>
      </c>
      <c r="L47" s="15" t="s">
        <v>60</v>
      </c>
      <c r="M47" s="15">
        <v>197</v>
      </c>
      <c r="N47" s="15" t="s">
        <v>447</v>
      </c>
      <c r="O47" s="13" t="s">
        <v>62</v>
      </c>
      <c r="P47" s="13" t="s">
        <v>63</v>
      </c>
      <c r="Q47" s="13" t="s">
        <v>64</v>
      </c>
      <c r="R47" s="15" t="s">
        <v>81</v>
      </c>
      <c r="S47" s="18" t="s">
        <v>66</v>
      </c>
      <c r="T47" s="19">
        <v>56</v>
      </c>
      <c r="U47" s="15" t="s">
        <v>67</v>
      </c>
      <c r="V47" s="20" t="s">
        <v>448</v>
      </c>
      <c r="W47" s="20" t="s">
        <v>69</v>
      </c>
      <c r="X47" s="20" t="s">
        <v>449</v>
      </c>
      <c r="Y47" s="21" t="s">
        <v>450</v>
      </c>
      <c r="Z47" s="22" t="s">
        <v>70</v>
      </c>
      <c r="AA47" s="23" t="s">
        <v>451</v>
      </c>
      <c r="AB47" s="23" t="s">
        <v>452</v>
      </c>
      <c r="AC47" s="24">
        <v>4</v>
      </c>
      <c r="AD47" s="24">
        <v>7.1428571428571425E-2</v>
      </c>
      <c r="AE47" s="12" t="s">
        <v>183</v>
      </c>
      <c r="AF47" s="25">
        <f>(167/197+123/197+63/197+32/197)/4</f>
        <v>0.48857868020304568</v>
      </c>
    </row>
    <row r="48" spans="1:32" ht="102" x14ac:dyDescent="0.2">
      <c r="A48" s="12">
        <f t="shared" si="0"/>
        <v>45</v>
      </c>
      <c r="B48" s="13" t="s">
        <v>453</v>
      </c>
      <c r="C48" s="13" t="s">
        <v>454</v>
      </c>
      <c r="D48" s="13">
        <v>2017</v>
      </c>
      <c r="E48" s="13" t="s">
        <v>455</v>
      </c>
      <c r="F48" s="13" t="s">
        <v>456</v>
      </c>
      <c r="G48" s="15" t="s">
        <v>57</v>
      </c>
      <c r="H48" s="15" t="s">
        <v>89</v>
      </c>
      <c r="I48" s="16">
        <v>45.1</v>
      </c>
      <c r="J48" s="31">
        <v>0.63200000000000001</v>
      </c>
      <c r="K48" s="15" t="s">
        <v>59</v>
      </c>
      <c r="L48" s="15" t="s">
        <v>90</v>
      </c>
      <c r="M48" s="15">
        <v>19</v>
      </c>
      <c r="N48" s="15" t="s">
        <v>457</v>
      </c>
      <c r="O48" s="13" t="s">
        <v>141</v>
      </c>
      <c r="P48" s="13" t="s">
        <v>92</v>
      </c>
      <c r="Q48" s="13" t="s">
        <v>93</v>
      </c>
      <c r="R48" s="15" t="s">
        <v>65</v>
      </c>
      <c r="S48" s="18" t="s">
        <v>66</v>
      </c>
      <c r="T48" s="19">
        <v>28</v>
      </c>
      <c r="U48" s="15" t="s">
        <v>67</v>
      </c>
      <c r="V48" s="15" t="s">
        <v>458</v>
      </c>
      <c r="W48" s="20" t="s">
        <v>69</v>
      </c>
      <c r="X48" s="20" t="s">
        <v>69</v>
      </c>
      <c r="Y48" s="21" t="s">
        <v>69</v>
      </c>
      <c r="Z48" s="22" t="s">
        <v>82</v>
      </c>
      <c r="AA48" s="23" t="s">
        <v>459</v>
      </c>
      <c r="AB48" s="23" t="s">
        <v>460</v>
      </c>
      <c r="AC48" s="24">
        <v>28</v>
      </c>
      <c r="AD48" s="24">
        <v>1</v>
      </c>
      <c r="AE48" s="12" t="s">
        <v>85</v>
      </c>
      <c r="AF48" s="25">
        <f>24.3/28</f>
        <v>0.86785714285714288</v>
      </c>
    </row>
    <row r="49" spans="1:32" ht="85" x14ac:dyDescent="0.2">
      <c r="A49" s="12">
        <f t="shared" si="0"/>
        <v>46</v>
      </c>
      <c r="B49" s="13" t="s">
        <v>461</v>
      </c>
      <c r="C49" s="13" t="s">
        <v>462</v>
      </c>
      <c r="D49" s="13">
        <v>2020</v>
      </c>
      <c r="E49" s="13" t="s">
        <v>463</v>
      </c>
      <c r="F49" s="13" t="s">
        <v>56</v>
      </c>
      <c r="G49" s="15" t="s">
        <v>57</v>
      </c>
      <c r="H49" s="15" t="s">
        <v>58</v>
      </c>
      <c r="I49" s="16">
        <v>54.4</v>
      </c>
      <c r="J49" s="31">
        <v>0.47</v>
      </c>
      <c r="K49" s="15" t="s">
        <v>59</v>
      </c>
      <c r="L49" s="15" t="s">
        <v>464</v>
      </c>
      <c r="M49" s="15">
        <v>17</v>
      </c>
      <c r="N49" s="15" t="s">
        <v>61</v>
      </c>
      <c r="O49" s="13" t="s">
        <v>62</v>
      </c>
      <c r="P49" s="13" t="s">
        <v>63</v>
      </c>
      <c r="Q49" s="13" t="s">
        <v>64</v>
      </c>
      <c r="R49" s="15" t="s">
        <v>65</v>
      </c>
      <c r="S49" s="18" t="s">
        <v>66</v>
      </c>
      <c r="T49" s="19">
        <v>180</v>
      </c>
      <c r="U49" s="15" t="s">
        <v>66</v>
      </c>
      <c r="V49" s="20" t="s">
        <v>465</v>
      </c>
      <c r="W49" s="20" t="s">
        <v>69</v>
      </c>
      <c r="X49" s="20" t="s">
        <v>69</v>
      </c>
      <c r="Y49" s="21" t="s">
        <v>466</v>
      </c>
      <c r="Z49" s="22" t="s">
        <v>82</v>
      </c>
      <c r="AA49" s="23" t="s">
        <v>467</v>
      </c>
      <c r="AB49" s="23" t="s">
        <v>468</v>
      </c>
      <c r="AC49" s="24">
        <v>180</v>
      </c>
      <c r="AD49" s="24">
        <v>1</v>
      </c>
      <c r="AE49" s="12" t="s">
        <v>85</v>
      </c>
      <c r="AF49" s="25">
        <v>0.35289999999999999</v>
      </c>
    </row>
    <row r="50" spans="1:32" ht="153" x14ac:dyDescent="0.2">
      <c r="A50" s="12">
        <f t="shared" si="0"/>
        <v>47</v>
      </c>
      <c r="B50" s="13" t="s">
        <v>469</v>
      </c>
      <c r="C50" s="13" t="s">
        <v>470</v>
      </c>
      <c r="D50" s="13">
        <v>2018</v>
      </c>
      <c r="E50" s="13" t="s">
        <v>471</v>
      </c>
      <c r="F50" s="13" t="s">
        <v>279</v>
      </c>
      <c r="G50" s="15" t="s">
        <v>302</v>
      </c>
      <c r="H50" s="15" t="s">
        <v>168</v>
      </c>
      <c r="I50" s="16">
        <v>26.8</v>
      </c>
      <c r="J50" s="31">
        <v>0.3044</v>
      </c>
      <c r="K50" s="15" t="s">
        <v>197</v>
      </c>
      <c r="L50" s="15" t="s">
        <v>198</v>
      </c>
      <c r="M50" s="15">
        <v>23</v>
      </c>
      <c r="N50" s="15" t="s">
        <v>472</v>
      </c>
      <c r="O50" s="13" t="s">
        <v>62</v>
      </c>
      <c r="P50" s="13" t="s">
        <v>92</v>
      </c>
      <c r="Q50" s="13" t="s">
        <v>93</v>
      </c>
      <c r="R50" s="15" t="s">
        <v>65</v>
      </c>
      <c r="S50" s="18" t="s">
        <v>66</v>
      </c>
      <c r="T50" s="19">
        <v>28</v>
      </c>
      <c r="U50" s="15" t="s">
        <v>67</v>
      </c>
      <c r="V50" s="15" t="s">
        <v>473</v>
      </c>
      <c r="W50" s="20"/>
      <c r="X50" s="20"/>
      <c r="Y50" s="21"/>
      <c r="Z50" s="22" t="s">
        <v>70</v>
      </c>
      <c r="AA50" s="23" t="s">
        <v>474</v>
      </c>
      <c r="AB50" s="23" t="s">
        <v>475</v>
      </c>
      <c r="AC50" s="24">
        <v>28</v>
      </c>
      <c r="AD50" s="24">
        <v>1</v>
      </c>
      <c r="AE50" s="12" t="s">
        <v>85</v>
      </c>
      <c r="AF50" s="25">
        <v>0.63039999999999996</v>
      </c>
    </row>
    <row r="51" spans="1:32" ht="102" x14ac:dyDescent="0.2">
      <c r="A51" s="12">
        <f t="shared" si="0"/>
        <v>48</v>
      </c>
      <c r="B51" s="13" t="s">
        <v>476</v>
      </c>
      <c r="C51" s="13" t="s">
        <v>477</v>
      </c>
      <c r="D51" s="13">
        <v>2020</v>
      </c>
      <c r="E51" s="13" t="s">
        <v>138</v>
      </c>
      <c r="F51" s="13" t="s">
        <v>77</v>
      </c>
      <c r="G51" s="15" t="s">
        <v>302</v>
      </c>
      <c r="H51" s="15" t="s">
        <v>79</v>
      </c>
      <c r="I51" s="16">
        <v>23.58</v>
      </c>
      <c r="J51" s="31">
        <v>0.51</v>
      </c>
      <c r="K51" s="15" t="s">
        <v>197</v>
      </c>
      <c r="L51" s="15" t="s">
        <v>198</v>
      </c>
      <c r="M51" s="15">
        <v>55</v>
      </c>
      <c r="N51" s="29" t="s">
        <v>478</v>
      </c>
      <c r="O51" s="13" t="s">
        <v>69</v>
      </c>
      <c r="P51" s="13" t="s">
        <v>92</v>
      </c>
      <c r="Q51" s="13" t="s">
        <v>93</v>
      </c>
      <c r="R51" s="15" t="s">
        <v>81</v>
      </c>
      <c r="S51" s="18" t="s">
        <v>66</v>
      </c>
      <c r="T51" s="19">
        <v>182.5</v>
      </c>
      <c r="U51" s="15" t="s">
        <v>66</v>
      </c>
      <c r="V51" s="15" t="s">
        <v>479</v>
      </c>
      <c r="W51" s="20" t="s">
        <v>480</v>
      </c>
      <c r="X51" s="20" t="s">
        <v>481</v>
      </c>
      <c r="Y51" s="23" t="s">
        <v>482</v>
      </c>
      <c r="Z51" s="22" t="s">
        <v>70</v>
      </c>
      <c r="AA51" s="23" t="s">
        <v>483</v>
      </c>
      <c r="AB51" s="23" t="s">
        <v>484</v>
      </c>
      <c r="AC51" s="24">
        <v>1</v>
      </c>
      <c r="AD51" s="24">
        <v>5.4794520547945206E-3</v>
      </c>
      <c r="AE51" s="12" t="s">
        <v>183</v>
      </c>
      <c r="AF51" s="25">
        <v>0.81820000000000004</v>
      </c>
    </row>
    <row r="52" spans="1:32" ht="119" x14ac:dyDescent="0.2">
      <c r="A52" s="12">
        <f t="shared" si="0"/>
        <v>49</v>
      </c>
      <c r="B52" s="13" t="s">
        <v>485</v>
      </c>
      <c r="C52" s="13" t="s">
        <v>486</v>
      </c>
      <c r="D52" s="13">
        <v>2018</v>
      </c>
      <c r="E52" s="13" t="s">
        <v>138</v>
      </c>
      <c r="F52" s="13" t="s">
        <v>56</v>
      </c>
      <c r="G52" s="15" t="s">
        <v>78</v>
      </c>
      <c r="H52" s="15" t="s">
        <v>119</v>
      </c>
      <c r="I52" s="16">
        <v>34.9</v>
      </c>
      <c r="J52" s="31">
        <v>0.77100000000000002</v>
      </c>
      <c r="K52" s="15" t="s">
        <v>59</v>
      </c>
      <c r="L52" s="15" t="s">
        <v>120</v>
      </c>
      <c r="M52" s="15">
        <v>1040</v>
      </c>
      <c r="N52" s="15" t="s">
        <v>487</v>
      </c>
      <c r="O52" s="13" t="s">
        <v>122</v>
      </c>
      <c r="P52" s="13" t="s">
        <v>63</v>
      </c>
      <c r="Q52" s="13" t="s">
        <v>64</v>
      </c>
      <c r="R52" s="15" t="s">
        <v>81</v>
      </c>
      <c r="S52" s="18">
        <v>75</v>
      </c>
      <c r="T52" s="19">
        <v>28</v>
      </c>
      <c r="U52" s="15" t="s">
        <v>66</v>
      </c>
      <c r="V52" s="15" t="s">
        <v>488</v>
      </c>
      <c r="W52" s="20" t="s">
        <v>69</v>
      </c>
      <c r="X52" s="20" t="s">
        <v>489</v>
      </c>
      <c r="Y52" s="23" t="s">
        <v>490</v>
      </c>
      <c r="Z52" s="22" t="s">
        <v>220</v>
      </c>
      <c r="AA52" s="23" t="s">
        <v>491</v>
      </c>
      <c r="AB52" s="23" t="s">
        <v>492</v>
      </c>
      <c r="AC52" s="24">
        <v>4</v>
      </c>
      <c r="AD52" s="24">
        <v>0.14285714285714285</v>
      </c>
      <c r="AE52" s="12" t="s">
        <v>73</v>
      </c>
      <c r="AF52" s="25">
        <v>0.5</v>
      </c>
    </row>
    <row r="53" spans="1:32" ht="102" x14ac:dyDescent="0.2">
      <c r="A53" s="12">
        <f t="shared" si="0"/>
        <v>50</v>
      </c>
      <c r="B53" s="13" t="s">
        <v>493</v>
      </c>
      <c r="C53" s="13" t="s">
        <v>494</v>
      </c>
      <c r="D53" s="13">
        <v>2013</v>
      </c>
      <c r="E53" s="13" t="s">
        <v>495</v>
      </c>
      <c r="F53" s="13" t="s">
        <v>77</v>
      </c>
      <c r="G53" s="15" t="s">
        <v>78</v>
      </c>
      <c r="H53" s="15" t="s">
        <v>119</v>
      </c>
      <c r="I53" s="16">
        <v>39</v>
      </c>
      <c r="J53" s="31">
        <v>0.7</v>
      </c>
      <c r="K53" s="15" t="s">
        <v>59</v>
      </c>
      <c r="L53" s="15" t="s">
        <v>120</v>
      </c>
      <c r="M53" s="15">
        <v>242</v>
      </c>
      <c r="N53" s="15" t="s">
        <v>496</v>
      </c>
      <c r="O53" s="13" t="s">
        <v>69</v>
      </c>
      <c r="P53" s="13" t="s">
        <v>63</v>
      </c>
      <c r="Q53" s="13" t="s">
        <v>64</v>
      </c>
      <c r="R53" s="15" t="s">
        <v>81</v>
      </c>
      <c r="S53" s="18" t="s">
        <v>66</v>
      </c>
      <c r="T53" s="19">
        <f>7*7</f>
        <v>49</v>
      </c>
      <c r="U53" s="15" t="s">
        <v>67</v>
      </c>
      <c r="V53" s="20" t="s">
        <v>69</v>
      </c>
      <c r="W53" s="20" t="s">
        <v>69</v>
      </c>
      <c r="X53" s="20" t="s">
        <v>69</v>
      </c>
      <c r="Y53" s="21" t="s">
        <v>69</v>
      </c>
      <c r="Z53" s="22" t="s">
        <v>432</v>
      </c>
      <c r="AA53" s="23" t="s">
        <v>497</v>
      </c>
      <c r="AB53" s="23" t="s">
        <v>498</v>
      </c>
      <c r="AC53" s="24">
        <v>51</v>
      </c>
      <c r="AD53" s="24">
        <v>1.0408163265306123</v>
      </c>
      <c r="AE53" s="12" t="s">
        <v>85</v>
      </c>
      <c r="AF53" s="25">
        <f>(1.6/2+49/98)/2</f>
        <v>0.65</v>
      </c>
    </row>
    <row r="54" spans="1:32" ht="68" x14ac:dyDescent="0.2">
      <c r="A54" s="12">
        <f t="shared" si="0"/>
        <v>51</v>
      </c>
      <c r="B54" s="13" t="s">
        <v>499</v>
      </c>
      <c r="C54" s="13" t="s">
        <v>500</v>
      </c>
      <c r="D54" s="13">
        <v>2015</v>
      </c>
      <c r="E54" s="13" t="s">
        <v>501</v>
      </c>
      <c r="F54" s="13" t="s">
        <v>56</v>
      </c>
      <c r="G54" s="15" t="s">
        <v>132</v>
      </c>
      <c r="H54" s="15" t="s">
        <v>207</v>
      </c>
      <c r="I54" s="16">
        <v>58.9</v>
      </c>
      <c r="J54" s="31">
        <v>0.69</v>
      </c>
      <c r="K54" s="15" t="s">
        <v>59</v>
      </c>
      <c r="L54" s="15" t="s">
        <v>310</v>
      </c>
      <c r="M54" s="15">
        <v>10</v>
      </c>
      <c r="N54" s="15" t="s">
        <v>61</v>
      </c>
      <c r="O54" s="13" t="s">
        <v>62</v>
      </c>
      <c r="P54" s="13" t="s">
        <v>63</v>
      </c>
      <c r="Q54" s="13" t="s">
        <v>64</v>
      </c>
      <c r="R54" s="15" t="s">
        <v>65</v>
      </c>
      <c r="S54" s="18" t="s">
        <v>66</v>
      </c>
      <c r="T54" s="19">
        <v>150</v>
      </c>
      <c r="U54" s="15" t="s">
        <v>200</v>
      </c>
      <c r="V54" s="15" t="s">
        <v>502</v>
      </c>
      <c r="W54" s="20" t="s">
        <v>69</v>
      </c>
      <c r="X54" s="20" t="s">
        <v>69</v>
      </c>
      <c r="Y54" s="21" t="s">
        <v>69</v>
      </c>
      <c r="Z54" s="22" t="s">
        <v>82</v>
      </c>
      <c r="AA54" s="23" t="s">
        <v>503</v>
      </c>
      <c r="AB54" s="23" t="s">
        <v>504</v>
      </c>
      <c r="AC54" s="24">
        <v>600</v>
      </c>
      <c r="AD54" s="24">
        <v>4</v>
      </c>
      <c r="AE54" s="12" t="s">
        <v>250</v>
      </c>
      <c r="AF54" s="25">
        <f>(96.6+37.3+72.7+49.7)/4/100</f>
        <v>0.64074999999999993</v>
      </c>
    </row>
    <row r="55" spans="1:32" ht="51" x14ac:dyDescent="0.2">
      <c r="A55" s="12">
        <f t="shared" si="0"/>
        <v>52</v>
      </c>
      <c r="B55" s="13" t="s">
        <v>505</v>
      </c>
      <c r="C55" s="13" t="s">
        <v>506</v>
      </c>
      <c r="D55" s="13">
        <v>2020</v>
      </c>
      <c r="E55" s="13" t="s">
        <v>463</v>
      </c>
      <c r="F55" s="13" t="s">
        <v>148</v>
      </c>
      <c r="G55" s="15" t="s">
        <v>78</v>
      </c>
      <c r="H55" s="15" t="s">
        <v>294</v>
      </c>
      <c r="I55" s="16">
        <v>48.8</v>
      </c>
      <c r="J55" s="31">
        <v>0.51300000000000001</v>
      </c>
      <c r="K55" s="15" t="s">
        <v>59</v>
      </c>
      <c r="L55" s="15" t="s">
        <v>110</v>
      </c>
      <c r="M55" s="15">
        <v>284</v>
      </c>
      <c r="N55" s="15" t="s">
        <v>507</v>
      </c>
      <c r="O55" s="13" t="s">
        <v>122</v>
      </c>
      <c r="P55" s="13" t="s">
        <v>92</v>
      </c>
      <c r="Q55" s="13" t="s">
        <v>93</v>
      </c>
      <c r="R55" s="15" t="s">
        <v>65</v>
      </c>
      <c r="S55" s="18" t="s">
        <v>66</v>
      </c>
      <c r="T55" s="19">
        <v>90</v>
      </c>
      <c r="U55" s="15" t="s">
        <v>67</v>
      </c>
      <c r="V55" s="20" t="s">
        <v>508</v>
      </c>
      <c r="W55" s="20" t="s">
        <v>69</v>
      </c>
      <c r="X55" s="15" t="s">
        <v>509</v>
      </c>
      <c r="Y55" s="21" t="s">
        <v>69</v>
      </c>
      <c r="Z55" s="22" t="s">
        <v>125</v>
      </c>
      <c r="AA55" s="23" t="s">
        <v>510</v>
      </c>
      <c r="AB55" s="23" t="s">
        <v>511</v>
      </c>
      <c r="AC55" s="24">
        <v>90</v>
      </c>
      <c r="AD55" s="24">
        <v>1</v>
      </c>
      <c r="AE55" s="12" t="s">
        <v>85</v>
      </c>
      <c r="AF55" s="25">
        <v>0.13900000000000001</v>
      </c>
    </row>
    <row r="56" spans="1:32" ht="85" x14ac:dyDescent="0.2">
      <c r="A56" s="12">
        <f t="shared" si="0"/>
        <v>53</v>
      </c>
      <c r="B56" s="13" t="s">
        <v>512</v>
      </c>
      <c r="C56" s="13" t="s">
        <v>513</v>
      </c>
      <c r="D56" s="13">
        <v>2016</v>
      </c>
      <c r="E56" s="13" t="s">
        <v>514</v>
      </c>
      <c r="F56" s="13" t="s">
        <v>56</v>
      </c>
      <c r="G56" s="15" t="s">
        <v>57</v>
      </c>
      <c r="H56" s="15" t="s">
        <v>89</v>
      </c>
      <c r="I56" s="16">
        <v>35</v>
      </c>
      <c r="J56" s="31">
        <v>0.73</v>
      </c>
      <c r="K56" s="15" t="s">
        <v>59</v>
      </c>
      <c r="L56" s="15" t="s">
        <v>100</v>
      </c>
      <c r="M56" s="15">
        <v>17</v>
      </c>
      <c r="N56" s="15" t="s">
        <v>91</v>
      </c>
      <c r="O56" s="13" t="s">
        <v>122</v>
      </c>
      <c r="P56" s="13" t="s">
        <v>92</v>
      </c>
      <c r="Q56" s="13" t="s">
        <v>93</v>
      </c>
      <c r="R56" s="15" t="s">
        <v>81</v>
      </c>
      <c r="S56" s="18" t="s">
        <v>66</v>
      </c>
      <c r="T56" s="19">
        <v>14</v>
      </c>
      <c r="U56" s="15" t="s">
        <v>123</v>
      </c>
      <c r="V56" s="20" t="s">
        <v>69</v>
      </c>
      <c r="W56" s="20" t="s">
        <v>69</v>
      </c>
      <c r="X56" s="20" t="s">
        <v>69</v>
      </c>
      <c r="Y56" s="20" t="s">
        <v>69</v>
      </c>
      <c r="Z56" s="22" t="s">
        <v>82</v>
      </c>
      <c r="AA56" s="23" t="s">
        <v>515</v>
      </c>
      <c r="AB56" s="23" t="s">
        <v>516</v>
      </c>
      <c r="AC56" s="24">
        <v>49</v>
      </c>
      <c r="AD56" s="24">
        <v>3.5</v>
      </c>
      <c r="AE56" s="12" t="s">
        <v>250</v>
      </c>
      <c r="AF56" s="25">
        <v>0.72729999999999995</v>
      </c>
    </row>
    <row r="57" spans="1:32" ht="85" x14ac:dyDescent="0.2">
      <c r="A57" s="12">
        <f t="shared" si="0"/>
        <v>54</v>
      </c>
      <c r="B57" s="13" t="s">
        <v>517</v>
      </c>
      <c r="C57" s="13" t="s">
        <v>518</v>
      </c>
      <c r="D57" s="13">
        <v>2020</v>
      </c>
      <c r="E57" s="13" t="s">
        <v>519</v>
      </c>
      <c r="F57" s="13" t="s">
        <v>372</v>
      </c>
      <c r="G57" s="15" t="s">
        <v>270</v>
      </c>
      <c r="H57" s="15" t="s">
        <v>89</v>
      </c>
      <c r="I57" s="16">
        <v>52.6</v>
      </c>
      <c r="J57" s="31">
        <v>0.18999999999999995</v>
      </c>
      <c r="K57" s="15" t="s">
        <v>59</v>
      </c>
      <c r="L57" s="15" t="s">
        <v>100</v>
      </c>
      <c r="M57" s="15">
        <v>100</v>
      </c>
      <c r="N57" s="15" t="s">
        <v>520</v>
      </c>
      <c r="O57" s="13" t="s">
        <v>62</v>
      </c>
      <c r="P57" s="13" t="s">
        <v>63</v>
      </c>
      <c r="Q57" s="13" t="s">
        <v>64</v>
      </c>
      <c r="R57" s="15" t="s">
        <v>81</v>
      </c>
      <c r="S57" s="18" t="s">
        <v>66</v>
      </c>
      <c r="T57" s="19">
        <v>365</v>
      </c>
      <c r="U57" s="15" t="s">
        <v>521</v>
      </c>
      <c r="V57" s="20" t="s">
        <v>69</v>
      </c>
      <c r="W57" s="20" t="s">
        <v>69</v>
      </c>
      <c r="X57" s="20" t="s">
        <v>522</v>
      </c>
      <c r="Y57" s="23" t="s">
        <v>523</v>
      </c>
      <c r="Z57" s="22" t="s">
        <v>341</v>
      </c>
      <c r="AA57" s="23" t="s">
        <v>524</v>
      </c>
      <c r="AB57" s="23" t="s">
        <v>525</v>
      </c>
      <c r="AC57" s="24">
        <v>2</v>
      </c>
      <c r="AD57" s="24">
        <v>5.4794520547945206E-3</v>
      </c>
      <c r="AE57" s="12" t="s">
        <v>183</v>
      </c>
      <c r="AF57" s="25">
        <v>0.52500000000000002</v>
      </c>
    </row>
    <row r="58" spans="1:32" ht="85" x14ac:dyDescent="0.2">
      <c r="A58" s="12">
        <f t="shared" si="0"/>
        <v>55</v>
      </c>
      <c r="B58" s="13" t="s">
        <v>526</v>
      </c>
      <c r="C58" s="13" t="s">
        <v>527</v>
      </c>
      <c r="D58" s="13">
        <v>2018</v>
      </c>
      <c r="E58" s="13" t="s">
        <v>528</v>
      </c>
      <c r="F58" s="13" t="s">
        <v>56</v>
      </c>
      <c r="G58" s="15" t="s">
        <v>415</v>
      </c>
      <c r="H58" s="15" t="s">
        <v>79</v>
      </c>
      <c r="I58" s="16">
        <v>39</v>
      </c>
      <c r="J58" s="31">
        <v>0.88300000000000001</v>
      </c>
      <c r="K58" s="15" t="s">
        <v>59</v>
      </c>
      <c r="L58" s="15" t="s">
        <v>100</v>
      </c>
      <c r="M58" s="15">
        <v>1561</v>
      </c>
      <c r="N58" s="15" t="s">
        <v>529</v>
      </c>
      <c r="O58" s="13" t="s">
        <v>122</v>
      </c>
      <c r="P58" s="13" t="s">
        <v>63</v>
      </c>
      <c r="Q58" s="13" t="s">
        <v>64</v>
      </c>
      <c r="R58" s="15" t="s">
        <v>81</v>
      </c>
      <c r="S58" s="18" t="s">
        <v>66</v>
      </c>
      <c r="T58" s="19">
        <v>90</v>
      </c>
      <c r="U58" s="15" t="s">
        <v>530</v>
      </c>
      <c r="V58" s="20" t="s">
        <v>69</v>
      </c>
      <c r="W58" s="20" t="s">
        <v>69</v>
      </c>
      <c r="X58" s="15" t="s">
        <v>531</v>
      </c>
      <c r="Y58" s="21" t="s">
        <v>69</v>
      </c>
      <c r="Z58" s="22" t="s">
        <v>82</v>
      </c>
      <c r="AA58" s="23" t="s">
        <v>532</v>
      </c>
      <c r="AB58" s="23" t="s">
        <v>533</v>
      </c>
      <c r="AC58" s="24">
        <v>90</v>
      </c>
      <c r="AD58" s="24">
        <v>1</v>
      </c>
      <c r="AE58" s="12" t="s">
        <v>85</v>
      </c>
      <c r="AF58" s="25">
        <v>0.32400000000000001</v>
      </c>
    </row>
    <row r="59" spans="1:32" ht="85" x14ac:dyDescent="0.2">
      <c r="A59" s="12">
        <f t="shared" si="0"/>
        <v>56</v>
      </c>
      <c r="B59" s="13" t="s">
        <v>534</v>
      </c>
      <c r="C59" s="13" t="s">
        <v>535</v>
      </c>
      <c r="D59" s="13">
        <v>2020</v>
      </c>
      <c r="E59" s="13" t="s">
        <v>394</v>
      </c>
      <c r="F59" s="13" t="s">
        <v>148</v>
      </c>
      <c r="G59" s="15" t="s">
        <v>415</v>
      </c>
      <c r="H59" s="15" t="s">
        <v>207</v>
      </c>
      <c r="I59" s="16">
        <v>66.510000000000005</v>
      </c>
      <c r="J59" s="31">
        <v>0.21599999999999997</v>
      </c>
      <c r="K59" s="15" t="s">
        <v>59</v>
      </c>
      <c r="L59" s="15" t="s">
        <v>110</v>
      </c>
      <c r="M59" s="15">
        <v>116</v>
      </c>
      <c r="N59" s="15" t="s">
        <v>536</v>
      </c>
      <c r="O59" s="13" t="s">
        <v>62</v>
      </c>
      <c r="P59" s="13" t="s">
        <v>92</v>
      </c>
      <c r="Q59" s="13" t="s">
        <v>93</v>
      </c>
      <c r="R59" s="15" t="s">
        <v>65</v>
      </c>
      <c r="S59" s="18" t="s">
        <v>66</v>
      </c>
      <c r="T59" s="19">
        <v>180</v>
      </c>
      <c r="U59" s="15" t="s">
        <v>67</v>
      </c>
      <c r="V59" s="15" t="s">
        <v>537</v>
      </c>
      <c r="W59" s="20" t="s">
        <v>69</v>
      </c>
      <c r="X59" s="20" t="s">
        <v>69</v>
      </c>
      <c r="Y59" s="23" t="s">
        <v>538</v>
      </c>
      <c r="Z59" s="22" t="s">
        <v>82</v>
      </c>
      <c r="AA59" s="23" t="s">
        <v>539</v>
      </c>
      <c r="AB59" s="23" t="s">
        <v>540</v>
      </c>
      <c r="AC59" s="24">
        <v>180</v>
      </c>
      <c r="AD59" s="24">
        <v>1</v>
      </c>
      <c r="AE59" s="12" t="s">
        <v>85</v>
      </c>
      <c r="AF59" s="25">
        <v>0.66669999999999996</v>
      </c>
    </row>
    <row r="60" spans="1:32" ht="85" x14ac:dyDescent="0.2">
      <c r="A60" s="12">
        <f t="shared" si="0"/>
        <v>57</v>
      </c>
      <c r="B60" s="13" t="s">
        <v>541</v>
      </c>
      <c r="C60" s="13" t="s">
        <v>542</v>
      </c>
      <c r="D60" s="13">
        <v>2020</v>
      </c>
      <c r="E60" s="13" t="s">
        <v>346</v>
      </c>
      <c r="F60" s="13" t="s">
        <v>148</v>
      </c>
      <c r="G60" s="15" t="s">
        <v>57</v>
      </c>
      <c r="H60" s="15" t="s">
        <v>119</v>
      </c>
      <c r="I60" s="16">
        <v>37.5</v>
      </c>
      <c r="J60" s="31">
        <v>0.7137</v>
      </c>
      <c r="K60" s="15" t="s">
        <v>59</v>
      </c>
      <c r="L60" s="15" t="s">
        <v>120</v>
      </c>
      <c r="M60" s="15">
        <v>1709</v>
      </c>
      <c r="N60" s="15" t="s">
        <v>543</v>
      </c>
      <c r="O60" s="13" t="s">
        <v>62</v>
      </c>
      <c r="P60" s="13" t="s">
        <v>92</v>
      </c>
      <c r="Q60" s="13" t="s">
        <v>93</v>
      </c>
      <c r="R60" s="15" t="s">
        <v>81</v>
      </c>
      <c r="S60" s="18" t="s">
        <v>66</v>
      </c>
      <c r="T60" s="19">
        <v>48.9</v>
      </c>
      <c r="U60" s="15" t="s">
        <v>123</v>
      </c>
      <c r="V60" s="20" t="s">
        <v>69</v>
      </c>
      <c r="W60" s="20" t="s">
        <v>544</v>
      </c>
      <c r="X60" s="20" t="s">
        <v>545</v>
      </c>
      <c r="Y60" s="21" t="s">
        <v>69</v>
      </c>
      <c r="Z60" s="22" t="s">
        <v>82</v>
      </c>
      <c r="AA60" s="23" t="s">
        <v>546</v>
      </c>
      <c r="AB60" s="23" t="s">
        <v>547</v>
      </c>
      <c r="AC60" s="24">
        <v>48.9</v>
      </c>
      <c r="AD60" s="24">
        <v>1</v>
      </c>
      <c r="AE60" s="12" t="s">
        <v>85</v>
      </c>
      <c r="AF60" s="25">
        <v>0.68030000000000002</v>
      </c>
    </row>
    <row r="61" spans="1:32" ht="85" x14ac:dyDescent="0.2">
      <c r="A61" s="12">
        <f t="shared" si="0"/>
        <v>58</v>
      </c>
      <c r="B61" s="13" t="s">
        <v>548</v>
      </c>
      <c r="C61" s="13" t="s">
        <v>549</v>
      </c>
      <c r="D61" s="13">
        <v>2020</v>
      </c>
      <c r="E61" s="13" t="s">
        <v>550</v>
      </c>
      <c r="F61" s="13" t="s">
        <v>551</v>
      </c>
      <c r="G61" s="15" t="s">
        <v>270</v>
      </c>
      <c r="H61" s="15" t="s">
        <v>168</v>
      </c>
      <c r="I61" s="16">
        <v>41.73</v>
      </c>
      <c r="J61" s="31">
        <v>0.5766</v>
      </c>
      <c r="K61" s="15" t="s">
        <v>197</v>
      </c>
      <c r="L61" s="15" t="s">
        <v>198</v>
      </c>
      <c r="M61" s="15">
        <v>274</v>
      </c>
      <c r="N61" s="15" t="s">
        <v>552</v>
      </c>
      <c r="O61" s="13" t="s">
        <v>62</v>
      </c>
      <c r="P61" s="13" t="s">
        <v>92</v>
      </c>
      <c r="Q61" s="13" t="s">
        <v>93</v>
      </c>
      <c r="R61" s="15" t="s">
        <v>81</v>
      </c>
      <c r="S61" s="18">
        <v>10</v>
      </c>
      <c r="T61" s="19">
        <f>8*7</f>
        <v>56</v>
      </c>
      <c r="U61" s="15" t="s">
        <v>67</v>
      </c>
      <c r="V61" s="20" t="s">
        <v>69</v>
      </c>
      <c r="W61" s="20" t="s">
        <v>69</v>
      </c>
      <c r="X61" s="20" t="s">
        <v>69</v>
      </c>
      <c r="Y61" s="21" t="s">
        <v>69</v>
      </c>
      <c r="Z61" s="22" t="s">
        <v>113</v>
      </c>
      <c r="AA61" s="23" t="s">
        <v>553</v>
      </c>
      <c r="AB61" s="23" t="s">
        <v>554</v>
      </c>
      <c r="AC61" s="24">
        <v>56</v>
      </c>
      <c r="AD61" s="24">
        <v>1</v>
      </c>
      <c r="AE61" s="12" t="s">
        <v>85</v>
      </c>
      <c r="AF61" s="25">
        <f>(40.6%+55.4%)/2</f>
        <v>0.48</v>
      </c>
    </row>
    <row r="62" spans="1:32" ht="68" x14ac:dyDescent="0.2">
      <c r="A62" s="12">
        <f t="shared" si="0"/>
        <v>59</v>
      </c>
      <c r="B62" s="13" t="s">
        <v>555</v>
      </c>
      <c r="C62" s="13" t="s">
        <v>556</v>
      </c>
      <c r="D62" s="13">
        <v>2020</v>
      </c>
      <c r="E62" s="13" t="s">
        <v>557</v>
      </c>
      <c r="F62" s="13" t="s">
        <v>56</v>
      </c>
      <c r="G62" s="15" t="s">
        <v>78</v>
      </c>
      <c r="H62" s="15" t="s">
        <v>207</v>
      </c>
      <c r="I62" s="16">
        <v>52.85</v>
      </c>
      <c r="J62" s="31">
        <v>0.505</v>
      </c>
      <c r="K62" s="15" t="s">
        <v>59</v>
      </c>
      <c r="L62" s="15" t="s">
        <v>226</v>
      </c>
      <c r="M62" s="15">
        <v>91</v>
      </c>
      <c r="N62" s="15" t="s">
        <v>558</v>
      </c>
      <c r="O62" s="13" t="s">
        <v>62</v>
      </c>
      <c r="P62" s="13" t="s">
        <v>92</v>
      </c>
      <c r="Q62" s="13" t="s">
        <v>93</v>
      </c>
      <c r="R62" s="15" t="s">
        <v>81</v>
      </c>
      <c r="S62" s="18" t="s">
        <v>66</v>
      </c>
      <c r="T62" s="19">
        <f>12.7/12*265</f>
        <v>280.45833333333331</v>
      </c>
      <c r="U62" s="15" t="s">
        <v>66</v>
      </c>
      <c r="V62" s="20" t="s">
        <v>69</v>
      </c>
      <c r="W62" s="20" t="s">
        <v>69</v>
      </c>
      <c r="X62" s="20" t="s">
        <v>69</v>
      </c>
      <c r="Y62" s="21" t="s">
        <v>69</v>
      </c>
      <c r="Z62" s="22" t="s">
        <v>220</v>
      </c>
      <c r="AA62" s="23" t="s">
        <v>559</v>
      </c>
      <c r="AB62" s="23" t="s">
        <v>560</v>
      </c>
      <c r="AC62" s="24">
        <v>40.065476189999998</v>
      </c>
      <c r="AD62" s="24">
        <v>0.14285714285714288</v>
      </c>
      <c r="AE62" s="12" t="s">
        <v>73</v>
      </c>
      <c r="AF62" s="25">
        <v>0.3669</v>
      </c>
    </row>
    <row r="63" spans="1:32" ht="119" x14ac:dyDescent="0.2">
      <c r="A63" s="12">
        <f t="shared" si="0"/>
        <v>60</v>
      </c>
      <c r="B63" s="13" t="s">
        <v>561</v>
      </c>
      <c r="C63" s="13" t="s">
        <v>562</v>
      </c>
      <c r="D63" s="13">
        <v>2020</v>
      </c>
      <c r="E63" s="13" t="s">
        <v>138</v>
      </c>
      <c r="F63" s="13" t="s">
        <v>319</v>
      </c>
      <c r="G63" s="15" t="s">
        <v>563</v>
      </c>
      <c r="H63" s="15" t="s">
        <v>207</v>
      </c>
      <c r="I63" s="16">
        <v>61.82</v>
      </c>
      <c r="J63" s="31">
        <v>7.999999999999996E-2</v>
      </c>
      <c r="K63" s="15" t="s">
        <v>59</v>
      </c>
      <c r="L63" s="15" t="s">
        <v>169</v>
      </c>
      <c r="M63" s="15">
        <v>56</v>
      </c>
      <c r="N63" s="15" t="s">
        <v>558</v>
      </c>
      <c r="O63" s="13" t="s">
        <v>62</v>
      </c>
      <c r="P63" s="13" t="s">
        <v>92</v>
      </c>
      <c r="Q63" s="13" t="s">
        <v>93</v>
      </c>
      <c r="R63" s="15" t="s">
        <v>65</v>
      </c>
      <c r="S63" s="18" t="s">
        <v>66</v>
      </c>
      <c r="T63" s="19">
        <f>365/2</f>
        <v>182.5</v>
      </c>
      <c r="U63" s="15" t="s">
        <v>67</v>
      </c>
      <c r="V63" s="15" t="s">
        <v>564</v>
      </c>
      <c r="W63" s="20" t="s">
        <v>69</v>
      </c>
      <c r="X63" s="20" t="s">
        <v>69</v>
      </c>
      <c r="Y63" s="21" t="s">
        <v>565</v>
      </c>
      <c r="Z63" s="22" t="s">
        <v>82</v>
      </c>
      <c r="AA63" s="23" t="s">
        <v>566</v>
      </c>
      <c r="AB63" s="23" t="s">
        <v>567</v>
      </c>
      <c r="AC63" s="24">
        <v>52.142857139999997</v>
      </c>
      <c r="AD63" s="24">
        <v>0.28571428571428575</v>
      </c>
      <c r="AE63" s="12" t="s">
        <v>73</v>
      </c>
      <c r="AF63" s="25">
        <f>91.1%*(56-17)/56</f>
        <v>0.63444642857142852</v>
      </c>
    </row>
    <row r="64" spans="1:32" ht="51" x14ac:dyDescent="0.2">
      <c r="A64" s="12">
        <f t="shared" si="0"/>
        <v>61</v>
      </c>
      <c r="B64" s="13" t="s">
        <v>568</v>
      </c>
      <c r="C64" s="13" t="s">
        <v>569</v>
      </c>
      <c r="D64" s="13">
        <v>2019</v>
      </c>
      <c r="E64" s="13" t="s">
        <v>570</v>
      </c>
      <c r="F64" s="13" t="s">
        <v>139</v>
      </c>
      <c r="G64" s="15" t="s">
        <v>78</v>
      </c>
      <c r="H64" s="15" t="s">
        <v>196</v>
      </c>
      <c r="I64" s="16">
        <v>36</v>
      </c>
      <c r="J64" s="31">
        <v>0.6</v>
      </c>
      <c r="K64" s="15" t="s">
        <v>197</v>
      </c>
      <c r="L64" s="15" t="s">
        <v>198</v>
      </c>
      <c r="M64" s="15">
        <v>128</v>
      </c>
      <c r="N64" s="15" t="s">
        <v>199</v>
      </c>
      <c r="O64" s="13" t="s">
        <v>62</v>
      </c>
      <c r="P64" s="13" t="s">
        <v>63</v>
      </c>
      <c r="Q64" s="13" t="s">
        <v>64</v>
      </c>
      <c r="R64" s="15" t="s">
        <v>81</v>
      </c>
      <c r="S64" s="18" t="s">
        <v>66</v>
      </c>
      <c r="T64" s="19">
        <f>8*7</f>
        <v>56</v>
      </c>
      <c r="U64" s="15" t="s">
        <v>67</v>
      </c>
      <c r="V64" s="20" t="s">
        <v>69</v>
      </c>
      <c r="W64" s="20" t="s">
        <v>69</v>
      </c>
      <c r="X64" s="20" t="s">
        <v>571</v>
      </c>
      <c r="Y64" s="21" t="s">
        <v>69</v>
      </c>
      <c r="Z64" s="22" t="s">
        <v>70</v>
      </c>
      <c r="AA64" s="23" t="s">
        <v>572</v>
      </c>
      <c r="AB64" s="23" t="s">
        <v>573</v>
      </c>
      <c r="AC64" s="24">
        <v>45</v>
      </c>
      <c r="AD64" s="24">
        <v>0.8035714285714286</v>
      </c>
      <c r="AE64" s="12" t="s">
        <v>85</v>
      </c>
      <c r="AF64" s="25">
        <f>16.6/45</f>
        <v>0.36888888888888893</v>
      </c>
    </row>
    <row r="65" spans="1:32" ht="85" x14ac:dyDescent="0.2">
      <c r="A65" s="12">
        <f t="shared" si="0"/>
        <v>62</v>
      </c>
      <c r="B65" s="13" t="s">
        <v>574</v>
      </c>
      <c r="C65" s="13" t="s">
        <v>575</v>
      </c>
      <c r="D65" s="13">
        <v>2020</v>
      </c>
      <c r="E65" s="13" t="s">
        <v>138</v>
      </c>
      <c r="F65" s="13" t="s">
        <v>56</v>
      </c>
      <c r="G65" s="15" t="s">
        <v>57</v>
      </c>
      <c r="H65" s="15" t="s">
        <v>196</v>
      </c>
      <c r="I65" s="16">
        <v>30.9</v>
      </c>
      <c r="J65" s="31">
        <v>1</v>
      </c>
      <c r="K65" s="15" t="s">
        <v>59</v>
      </c>
      <c r="L65" s="15" t="s">
        <v>120</v>
      </c>
      <c r="M65" s="15">
        <v>27</v>
      </c>
      <c r="N65" s="15" t="s">
        <v>199</v>
      </c>
      <c r="O65" s="13" t="s">
        <v>62</v>
      </c>
      <c r="P65" s="13" t="s">
        <v>63</v>
      </c>
      <c r="Q65" s="13" t="s">
        <v>64</v>
      </c>
      <c r="R65" s="15" t="s">
        <v>81</v>
      </c>
      <c r="S65" s="18">
        <v>25</v>
      </c>
      <c r="T65" s="19">
        <f>6*7</f>
        <v>42</v>
      </c>
      <c r="U65" s="15" t="s">
        <v>123</v>
      </c>
      <c r="V65" s="20" t="s">
        <v>576</v>
      </c>
      <c r="W65" s="20" t="s">
        <v>69</v>
      </c>
      <c r="X65" s="20" t="s">
        <v>69</v>
      </c>
      <c r="Y65" s="20" t="s">
        <v>69</v>
      </c>
      <c r="Z65" s="22" t="s">
        <v>125</v>
      </c>
      <c r="AA65" s="23" t="s">
        <v>577</v>
      </c>
      <c r="AB65" s="23" t="s">
        <v>578</v>
      </c>
      <c r="AC65" s="24">
        <v>21</v>
      </c>
      <c r="AD65" s="24">
        <v>0.5</v>
      </c>
      <c r="AE65" s="12" t="s">
        <v>85</v>
      </c>
      <c r="AF65" s="25">
        <v>0.33329999999999999</v>
      </c>
    </row>
    <row r="66" spans="1:32" ht="51" x14ac:dyDescent="0.2">
      <c r="A66" s="12">
        <f t="shared" si="0"/>
        <v>63</v>
      </c>
      <c r="B66" s="13" t="s">
        <v>579</v>
      </c>
      <c r="C66" s="13" t="s">
        <v>580</v>
      </c>
      <c r="D66" s="13">
        <v>2016</v>
      </c>
      <c r="E66" s="13" t="s">
        <v>138</v>
      </c>
      <c r="F66" s="13" t="s">
        <v>56</v>
      </c>
      <c r="G66" s="15" t="s">
        <v>78</v>
      </c>
      <c r="H66" s="15" t="s">
        <v>119</v>
      </c>
      <c r="I66" s="16">
        <v>33.9</v>
      </c>
      <c r="J66" s="31">
        <v>0.78900000000000003</v>
      </c>
      <c r="K66" s="15" t="s">
        <v>59</v>
      </c>
      <c r="L66" s="15" t="s">
        <v>120</v>
      </c>
      <c r="M66" s="15">
        <v>626</v>
      </c>
      <c r="N66" s="15" t="s">
        <v>487</v>
      </c>
      <c r="O66" s="13" t="s">
        <v>62</v>
      </c>
      <c r="P66" s="13" t="s">
        <v>63</v>
      </c>
      <c r="Q66" s="13" t="s">
        <v>64</v>
      </c>
      <c r="R66" s="15" t="s">
        <v>81</v>
      </c>
      <c r="S66" s="18">
        <v>20</v>
      </c>
      <c r="T66" s="19">
        <f t="shared" ref="T66:T67" si="1">12*7</f>
        <v>84</v>
      </c>
      <c r="U66" s="15" t="s">
        <v>123</v>
      </c>
      <c r="V66" s="20" t="s">
        <v>69</v>
      </c>
      <c r="W66" s="20" t="s">
        <v>69</v>
      </c>
      <c r="X66" s="20" t="s">
        <v>581</v>
      </c>
      <c r="Y66" s="23" t="s">
        <v>582</v>
      </c>
      <c r="Z66" s="22" t="s">
        <v>125</v>
      </c>
      <c r="AA66" s="23" t="s">
        <v>583</v>
      </c>
      <c r="AB66" s="23" t="s">
        <v>584</v>
      </c>
      <c r="AC66" s="24">
        <v>72</v>
      </c>
      <c r="AD66" s="24">
        <v>0.8571428571428571</v>
      </c>
      <c r="AE66" s="12" t="s">
        <v>85</v>
      </c>
      <c r="AF66" s="25">
        <v>0.1497</v>
      </c>
    </row>
    <row r="67" spans="1:32" ht="102" x14ac:dyDescent="0.2">
      <c r="A67" s="12">
        <f t="shared" si="0"/>
        <v>64</v>
      </c>
      <c r="B67" s="13" t="s">
        <v>585</v>
      </c>
      <c r="C67" s="13" t="s">
        <v>586</v>
      </c>
      <c r="D67" s="13">
        <v>2016</v>
      </c>
      <c r="E67" s="13" t="s">
        <v>587</v>
      </c>
      <c r="F67" s="13" t="s">
        <v>56</v>
      </c>
      <c r="G67" s="15" t="s">
        <v>78</v>
      </c>
      <c r="H67" s="15" t="s">
        <v>58</v>
      </c>
      <c r="I67" s="16">
        <v>48.4</v>
      </c>
      <c r="J67" s="31">
        <v>0.85</v>
      </c>
      <c r="K67" s="15" t="s">
        <v>59</v>
      </c>
      <c r="L67" s="15" t="s">
        <v>60</v>
      </c>
      <c r="M67" s="15">
        <v>26</v>
      </c>
      <c r="N67" s="15" t="s">
        <v>588</v>
      </c>
      <c r="O67" s="13" t="s">
        <v>141</v>
      </c>
      <c r="P67" s="13" t="s">
        <v>92</v>
      </c>
      <c r="Q67" s="13" t="s">
        <v>93</v>
      </c>
      <c r="R67" s="15" t="s">
        <v>81</v>
      </c>
      <c r="S67" s="18">
        <v>10</v>
      </c>
      <c r="T67" s="19">
        <f t="shared" si="1"/>
        <v>84</v>
      </c>
      <c r="U67" s="15" t="s">
        <v>67</v>
      </c>
      <c r="V67" s="15" t="s">
        <v>589</v>
      </c>
      <c r="W67" s="20" t="s">
        <v>69</v>
      </c>
      <c r="X67" s="15" t="s">
        <v>590</v>
      </c>
      <c r="Y67" s="21" t="s">
        <v>69</v>
      </c>
      <c r="Z67" s="22" t="s">
        <v>125</v>
      </c>
      <c r="AA67" s="23" t="s">
        <v>591</v>
      </c>
      <c r="AB67" s="23" t="s">
        <v>592</v>
      </c>
      <c r="AC67" s="24">
        <v>84</v>
      </c>
      <c r="AD67" s="24">
        <v>1</v>
      </c>
      <c r="AE67" s="12" t="s">
        <v>85</v>
      </c>
      <c r="AF67" s="25">
        <f>50.7/84</f>
        <v>0.60357142857142865</v>
      </c>
    </row>
    <row r="68" spans="1:32" ht="102" x14ac:dyDescent="0.2">
      <c r="A68" s="12">
        <f t="shared" si="0"/>
        <v>65</v>
      </c>
      <c r="B68" s="13" t="s">
        <v>593</v>
      </c>
      <c r="C68" s="13" t="s">
        <v>594</v>
      </c>
      <c r="D68" s="13">
        <v>2020</v>
      </c>
      <c r="E68" s="13" t="s">
        <v>595</v>
      </c>
      <c r="F68" s="13" t="s">
        <v>596</v>
      </c>
      <c r="G68" s="15" t="s">
        <v>149</v>
      </c>
      <c r="H68" s="15" t="s">
        <v>119</v>
      </c>
      <c r="I68" s="16">
        <v>34.299999999999997</v>
      </c>
      <c r="J68" s="31">
        <v>0.81299999999999994</v>
      </c>
      <c r="K68" s="15" t="s">
        <v>59</v>
      </c>
      <c r="L68" s="15" t="s">
        <v>120</v>
      </c>
      <c r="M68" s="15">
        <v>96</v>
      </c>
      <c r="N68" s="15" t="s">
        <v>597</v>
      </c>
      <c r="O68" s="13" t="s">
        <v>62</v>
      </c>
      <c r="P68" s="13" t="s">
        <v>63</v>
      </c>
      <c r="Q68" s="13" t="s">
        <v>93</v>
      </c>
      <c r="R68" s="15" t="s">
        <v>81</v>
      </c>
      <c r="S68" s="18" t="s">
        <v>66</v>
      </c>
      <c r="T68" s="19">
        <f>8*7</f>
        <v>56</v>
      </c>
      <c r="U68" s="15" t="s">
        <v>67</v>
      </c>
      <c r="V68" s="15" t="s">
        <v>598</v>
      </c>
      <c r="W68" s="20" t="s">
        <v>69</v>
      </c>
      <c r="X68" s="15" t="s">
        <v>599</v>
      </c>
      <c r="Y68" s="21" t="s">
        <v>600</v>
      </c>
      <c r="Z68" s="22" t="s">
        <v>113</v>
      </c>
      <c r="AA68" s="23" t="s">
        <v>601</v>
      </c>
      <c r="AB68" s="23" t="s">
        <v>602</v>
      </c>
      <c r="AC68" s="24">
        <v>112</v>
      </c>
      <c r="AD68" s="24">
        <v>2</v>
      </c>
      <c r="AE68" s="12" t="s">
        <v>250</v>
      </c>
      <c r="AF68" s="25">
        <f>(34.3+34)/(56*2)</f>
        <v>0.60982142857142851</v>
      </c>
    </row>
    <row r="69" spans="1:32" ht="85" x14ac:dyDescent="0.2">
      <c r="A69" s="12">
        <f t="shared" si="0"/>
        <v>66</v>
      </c>
      <c r="B69" s="13" t="s">
        <v>603</v>
      </c>
      <c r="C69" s="13" t="s">
        <v>604</v>
      </c>
      <c r="D69" s="13">
        <v>2016</v>
      </c>
      <c r="E69" s="13" t="s">
        <v>605</v>
      </c>
      <c r="F69" s="13" t="s">
        <v>237</v>
      </c>
      <c r="G69" s="15" t="s">
        <v>149</v>
      </c>
      <c r="H69" s="15" t="s">
        <v>89</v>
      </c>
      <c r="I69" s="16">
        <v>59.4</v>
      </c>
      <c r="J69" s="31">
        <v>0.44999999999999996</v>
      </c>
      <c r="K69" s="15" t="s">
        <v>59</v>
      </c>
      <c r="L69" s="15" t="s">
        <v>100</v>
      </c>
      <c r="M69" s="15">
        <v>45</v>
      </c>
      <c r="N69" s="15" t="s">
        <v>558</v>
      </c>
      <c r="O69" s="13" t="s">
        <v>141</v>
      </c>
      <c r="P69" s="13" t="s">
        <v>92</v>
      </c>
      <c r="Q69" s="13" t="s">
        <v>93</v>
      </c>
      <c r="R69" s="15" t="s">
        <v>65</v>
      </c>
      <c r="S69" s="18" t="s">
        <v>66</v>
      </c>
      <c r="T69" s="19">
        <f>365/2</f>
        <v>182.5</v>
      </c>
      <c r="U69" s="15" t="s">
        <v>200</v>
      </c>
      <c r="V69" s="15" t="s">
        <v>606</v>
      </c>
      <c r="W69" s="20" t="s">
        <v>69</v>
      </c>
      <c r="X69" s="20" t="s">
        <v>69</v>
      </c>
      <c r="Y69" s="21" t="s">
        <v>69</v>
      </c>
      <c r="Z69" s="22" t="s">
        <v>607</v>
      </c>
      <c r="AA69" s="23" t="s">
        <v>608</v>
      </c>
      <c r="AB69" s="23" t="s">
        <v>609</v>
      </c>
      <c r="AC69" s="24">
        <v>52.142857139999997</v>
      </c>
      <c r="AD69" s="24">
        <v>0.2857142857142857</v>
      </c>
      <c r="AE69" s="12" t="s">
        <v>73</v>
      </c>
      <c r="AF69" s="25">
        <f>4.5/8</f>
        <v>0.5625</v>
      </c>
    </row>
    <row r="70" spans="1:32" ht="272" x14ac:dyDescent="0.2">
      <c r="A70" s="12">
        <f t="shared" ref="A70:A102" si="2">A69+1</f>
        <v>67</v>
      </c>
      <c r="B70" s="13" t="s">
        <v>610</v>
      </c>
      <c r="C70" s="13" t="s">
        <v>611</v>
      </c>
      <c r="D70" s="13">
        <v>2017</v>
      </c>
      <c r="E70" s="13" t="s">
        <v>612</v>
      </c>
      <c r="F70" s="13" t="s">
        <v>395</v>
      </c>
      <c r="G70" s="15" t="s">
        <v>167</v>
      </c>
      <c r="H70" s="15" t="s">
        <v>79</v>
      </c>
      <c r="I70" s="16">
        <v>35</v>
      </c>
      <c r="J70" s="31">
        <v>0.66999999999999993</v>
      </c>
      <c r="K70" s="15" t="s">
        <v>59</v>
      </c>
      <c r="L70" s="15" t="s">
        <v>90</v>
      </c>
      <c r="M70" s="15">
        <v>45</v>
      </c>
      <c r="N70" s="15" t="s">
        <v>558</v>
      </c>
      <c r="O70" s="13" t="s">
        <v>141</v>
      </c>
      <c r="P70" s="13" t="s">
        <v>92</v>
      </c>
      <c r="Q70" s="13" t="s">
        <v>93</v>
      </c>
      <c r="R70" s="15" t="s">
        <v>81</v>
      </c>
      <c r="S70" s="18" t="s">
        <v>66</v>
      </c>
      <c r="T70" s="19">
        <f>3*7</f>
        <v>21</v>
      </c>
      <c r="U70" s="15" t="s">
        <v>613</v>
      </c>
      <c r="V70" s="20" t="s">
        <v>614</v>
      </c>
      <c r="W70" s="20" t="s">
        <v>69</v>
      </c>
      <c r="X70" s="20" t="s">
        <v>69</v>
      </c>
      <c r="Y70" s="21" t="s">
        <v>615</v>
      </c>
      <c r="Z70" s="22" t="s">
        <v>82</v>
      </c>
      <c r="AA70" s="23" t="s">
        <v>616</v>
      </c>
      <c r="AB70" s="23" t="s">
        <v>617</v>
      </c>
      <c r="AC70" s="24">
        <v>21</v>
      </c>
      <c r="AD70" s="24">
        <v>1</v>
      </c>
      <c r="AE70" s="12" t="s">
        <v>85</v>
      </c>
      <c r="AF70" s="25">
        <f>(4/7+6/7+7/7)/3</f>
        <v>0.80952380952380942</v>
      </c>
    </row>
    <row r="71" spans="1:32" ht="85" x14ac:dyDescent="0.2">
      <c r="A71" s="12">
        <f t="shared" si="2"/>
        <v>68</v>
      </c>
      <c r="B71" s="13" t="s">
        <v>618</v>
      </c>
      <c r="C71" s="13" t="s">
        <v>619</v>
      </c>
      <c r="D71" s="13">
        <v>2020</v>
      </c>
      <c r="E71" s="13" t="s">
        <v>138</v>
      </c>
      <c r="F71" s="13" t="s">
        <v>139</v>
      </c>
      <c r="G71" s="15" t="s">
        <v>78</v>
      </c>
      <c r="H71" s="15" t="s">
        <v>119</v>
      </c>
      <c r="I71" s="16">
        <v>19.899999999999999</v>
      </c>
      <c r="J71" s="31">
        <v>0.625</v>
      </c>
      <c r="K71" s="15" t="s">
        <v>59</v>
      </c>
      <c r="L71" s="15" t="s">
        <v>120</v>
      </c>
      <c r="M71" s="15">
        <v>130</v>
      </c>
      <c r="N71" s="15" t="s">
        <v>620</v>
      </c>
      <c r="O71" s="13" t="s">
        <v>141</v>
      </c>
      <c r="P71" s="13" t="s">
        <v>63</v>
      </c>
      <c r="Q71" s="13" t="s">
        <v>64</v>
      </c>
      <c r="R71" s="15" t="s">
        <v>81</v>
      </c>
      <c r="S71" s="18">
        <v>63.93</v>
      </c>
      <c r="T71" s="19">
        <v>29</v>
      </c>
      <c r="U71" s="15" t="s">
        <v>67</v>
      </c>
      <c r="V71" s="15" t="s">
        <v>621</v>
      </c>
      <c r="W71" s="20"/>
      <c r="X71" s="20"/>
      <c r="Y71" s="21"/>
      <c r="Z71" s="22" t="s">
        <v>125</v>
      </c>
      <c r="AA71" s="23" t="s">
        <v>622</v>
      </c>
      <c r="AB71" s="23" t="s">
        <v>623</v>
      </c>
      <c r="AC71" s="24">
        <v>29</v>
      </c>
      <c r="AD71" s="24">
        <v>1</v>
      </c>
      <c r="AE71" s="12" t="s">
        <v>85</v>
      </c>
      <c r="AF71" s="25">
        <v>0.75519999999999998</v>
      </c>
    </row>
    <row r="72" spans="1:32" ht="119" x14ac:dyDescent="0.2">
      <c r="A72" s="12">
        <f t="shared" si="2"/>
        <v>69</v>
      </c>
      <c r="B72" s="13" t="s">
        <v>624</v>
      </c>
      <c r="C72" s="13" t="s">
        <v>625</v>
      </c>
      <c r="D72" s="13">
        <v>2018</v>
      </c>
      <c r="E72" s="13" t="s">
        <v>138</v>
      </c>
      <c r="F72" s="13" t="s">
        <v>372</v>
      </c>
      <c r="G72" s="15" t="s">
        <v>57</v>
      </c>
      <c r="H72" s="15" t="s">
        <v>271</v>
      </c>
      <c r="I72" s="16">
        <v>58.4</v>
      </c>
      <c r="J72" s="31">
        <v>0.48799999999999999</v>
      </c>
      <c r="K72" s="15" t="s">
        <v>59</v>
      </c>
      <c r="L72" s="15" t="s">
        <v>226</v>
      </c>
      <c r="M72" s="15">
        <v>12</v>
      </c>
      <c r="N72" s="15" t="s">
        <v>626</v>
      </c>
      <c r="O72" s="13" t="s">
        <v>141</v>
      </c>
      <c r="P72" s="13" t="s">
        <v>92</v>
      </c>
      <c r="Q72" s="13" t="s">
        <v>93</v>
      </c>
      <c r="R72" s="15" t="s">
        <v>81</v>
      </c>
      <c r="S72" s="18" t="s">
        <v>66</v>
      </c>
      <c r="T72" s="19">
        <f>4*7</f>
        <v>28</v>
      </c>
      <c r="U72" s="15" t="s">
        <v>67</v>
      </c>
      <c r="V72" s="15" t="s">
        <v>627</v>
      </c>
      <c r="W72" s="20" t="s">
        <v>69</v>
      </c>
      <c r="X72" s="20" t="s">
        <v>69</v>
      </c>
      <c r="Y72" s="20" t="s">
        <v>69</v>
      </c>
      <c r="Z72" s="22" t="s">
        <v>82</v>
      </c>
      <c r="AA72" s="23" t="s">
        <v>628</v>
      </c>
      <c r="AB72" s="23" t="s">
        <v>629</v>
      </c>
      <c r="AC72" s="24">
        <v>28</v>
      </c>
      <c r="AD72" s="24">
        <v>1</v>
      </c>
      <c r="AE72" s="12" t="s">
        <v>85</v>
      </c>
      <c r="AF72" s="25">
        <v>0.26790000000000003</v>
      </c>
    </row>
    <row r="73" spans="1:32" ht="85" x14ac:dyDescent="0.2">
      <c r="A73" s="12">
        <f t="shared" si="2"/>
        <v>70</v>
      </c>
      <c r="B73" s="13" t="s">
        <v>630</v>
      </c>
      <c r="C73" s="13" t="s">
        <v>631</v>
      </c>
      <c r="D73" s="13">
        <v>2020</v>
      </c>
      <c r="E73" s="13" t="s">
        <v>138</v>
      </c>
      <c r="F73" s="13" t="s">
        <v>56</v>
      </c>
      <c r="G73" s="15" t="s">
        <v>78</v>
      </c>
      <c r="H73" s="15" t="s">
        <v>196</v>
      </c>
      <c r="I73" s="16">
        <v>42.760000000000005</v>
      </c>
      <c r="J73" s="31">
        <v>0.84750000000000003</v>
      </c>
      <c r="K73" s="15" t="s">
        <v>197</v>
      </c>
      <c r="L73" s="15" t="s">
        <v>198</v>
      </c>
      <c r="M73" s="15">
        <v>128</v>
      </c>
      <c r="N73" s="15" t="s">
        <v>632</v>
      </c>
      <c r="O73" s="13" t="s">
        <v>62</v>
      </c>
      <c r="P73" s="13" t="s">
        <v>63</v>
      </c>
      <c r="Q73" s="13" t="s">
        <v>64</v>
      </c>
      <c r="R73" s="15" t="s">
        <v>81</v>
      </c>
      <c r="S73" s="18">
        <v>25</v>
      </c>
      <c r="T73" s="19">
        <f>4*7</f>
        <v>28</v>
      </c>
      <c r="U73" s="15" t="s">
        <v>66</v>
      </c>
      <c r="V73" s="20" t="s">
        <v>69</v>
      </c>
      <c r="W73" s="20" t="s">
        <v>69</v>
      </c>
      <c r="X73" s="20" t="s">
        <v>69</v>
      </c>
      <c r="Y73" s="20" t="s">
        <v>69</v>
      </c>
      <c r="Z73" s="22" t="s">
        <v>125</v>
      </c>
      <c r="AA73" s="23" t="s">
        <v>633</v>
      </c>
      <c r="AB73" s="23" t="s">
        <v>634</v>
      </c>
      <c r="AC73" s="24">
        <v>28</v>
      </c>
      <c r="AD73" s="24">
        <v>1</v>
      </c>
      <c r="AE73" s="12" t="s">
        <v>85</v>
      </c>
      <c r="AF73" s="25">
        <v>0.37569999999999998</v>
      </c>
    </row>
    <row r="74" spans="1:32" ht="102" x14ac:dyDescent="0.2">
      <c r="A74" s="12">
        <f t="shared" si="2"/>
        <v>71</v>
      </c>
      <c r="B74" s="13" t="s">
        <v>635</v>
      </c>
      <c r="C74" s="13" t="s">
        <v>636</v>
      </c>
      <c r="D74" s="13">
        <v>2020</v>
      </c>
      <c r="E74" s="13" t="s">
        <v>637</v>
      </c>
      <c r="F74" s="13" t="s">
        <v>386</v>
      </c>
      <c r="G74" s="15" t="s">
        <v>149</v>
      </c>
      <c r="H74" s="15" t="s">
        <v>79</v>
      </c>
      <c r="I74" s="16">
        <v>86</v>
      </c>
      <c r="J74" s="31">
        <v>0.64700000000000002</v>
      </c>
      <c r="K74" s="15" t="s">
        <v>59</v>
      </c>
      <c r="L74" s="15" t="s">
        <v>464</v>
      </c>
      <c r="M74" s="15">
        <v>24</v>
      </c>
      <c r="N74" s="15" t="s">
        <v>638</v>
      </c>
      <c r="O74" s="13" t="s">
        <v>69</v>
      </c>
      <c r="P74" s="13" t="s">
        <v>92</v>
      </c>
      <c r="Q74" s="13" t="s">
        <v>93</v>
      </c>
      <c r="R74" s="15" t="s">
        <v>81</v>
      </c>
      <c r="S74" s="18" t="s">
        <v>66</v>
      </c>
      <c r="T74" s="19">
        <f>365/4</f>
        <v>91.25</v>
      </c>
      <c r="U74" s="15" t="s">
        <v>66</v>
      </c>
      <c r="V74" s="15" t="s">
        <v>639</v>
      </c>
      <c r="W74" s="20" t="s">
        <v>69</v>
      </c>
      <c r="X74" s="15" t="s">
        <v>640</v>
      </c>
      <c r="Y74" s="21" t="s">
        <v>69</v>
      </c>
      <c r="Z74" s="22" t="s">
        <v>70</v>
      </c>
      <c r="AA74" s="23" t="s">
        <v>641</v>
      </c>
      <c r="AB74" s="23" t="s">
        <v>642</v>
      </c>
      <c r="AC74" s="24">
        <v>23.468137250000002</v>
      </c>
      <c r="AD74" s="24">
        <v>0.25718506580714484</v>
      </c>
      <c r="AE74" s="12" t="s">
        <v>73</v>
      </c>
      <c r="AF74" s="25">
        <v>0.96</v>
      </c>
    </row>
    <row r="75" spans="1:32" ht="153" x14ac:dyDescent="0.2">
      <c r="A75" s="12">
        <f t="shared" si="2"/>
        <v>72</v>
      </c>
      <c r="B75" s="13" t="s">
        <v>643</v>
      </c>
      <c r="C75" s="13" t="s">
        <v>644</v>
      </c>
      <c r="D75" s="13">
        <v>2014</v>
      </c>
      <c r="E75" s="13" t="s">
        <v>138</v>
      </c>
      <c r="F75" s="13" t="s">
        <v>645</v>
      </c>
      <c r="G75" s="15" t="s">
        <v>415</v>
      </c>
      <c r="H75" s="15" t="s">
        <v>271</v>
      </c>
      <c r="I75" s="16" t="s">
        <v>69</v>
      </c>
      <c r="J75" s="27" t="s">
        <v>69</v>
      </c>
      <c r="K75" s="15" t="s">
        <v>197</v>
      </c>
      <c r="L75" s="15" t="s">
        <v>198</v>
      </c>
      <c r="M75" s="20" t="s">
        <v>69</v>
      </c>
      <c r="N75" s="15" t="s">
        <v>646</v>
      </c>
      <c r="O75" s="13" t="s">
        <v>122</v>
      </c>
      <c r="P75" s="13" t="s">
        <v>63</v>
      </c>
      <c r="Q75" s="13" t="s">
        <v>64</v>
      </c>
      <c r="R75" s="15" t="s">
        <v>69</v>
      </c>
      <c r="S75" s="18" t="s">
        <v>66</v>
      </c>
      <c r="T75" s="19">
        <v>172</v>
      </c>
      <c r="U75" s="15" t="s">
        <v>613</v>
      </c>
      <c r="V75" s="20" t="s">
        <v>647</v>
      </c>
      <c r="W75" s="20" t="s">
        <v>69</v>
      </c>
      <c r="X75" s="15" t="s">
        <v>648</v>
      </c>
      <c r="Y75" s="21"/>
      <c r="Z75" s="22" t="s">
        <v>70</v>
      </c>
      <c r="AA75" s="23" t="s">
        <v>649</v>
      </c>
      <c r="AB75" s="23" t="s">
        <v>650</v>
      </c>
      <c r="AC75" s="24">
        <v>10</v>
      </c>
      <c r="AD75" s="24">
        <v>5.8139534883720929E-2</v>
      </c>
      <c r="AE75" s="12" t="s">
        <v>183</v>
      </c>
      <c r="AF75" s="25">
        <f>4895/189770</f>
        <v>2.5794382673762977E-2</v>
      </c>
    </row>
    <row r="76" spans="1:32" ht="119" x14ac:dyDescent="0.2">
      <c r="A76" s="12">
        <f t="shared" si="2"/>
        <v>73</v>
      </c>
      <c r="B76" s="13" t="s">
        <v>651</v>
      </c>
      <c r="C76" s="13" t="s">
        <v>652</v>
      </c>
      <c r="D76" s="13">
        <v>2020</v>
      </c>
      <c r="E76" s="13" t="s">
        <v>138</v>
      </c>
      <c r="F76" s="13" t="s">
        <v>77</v>
      </c>
      <c r="G76" s="15" t="s">
        <v>415</v>
      </c>
      <c r="H76" s="15" t="s">
        <v>271</v>
      </c>
      <c r="I76" s="16">
        <v>48.2</v>
      </c>
      <c r="J76" s="31">
        <v>0.84709999999999996</v>
      </c>
      <c r="K76" s="15" t="s">
        <v>197</v>
      </c>
      <c r="L76" s="15" t="s">
        <v>198</v>
      </c>
      <c r="M76" s="15">
        <v>12777</v>
      </c>
      <c r="N76" s="15" t="s">
        <v>653</v>
      </c>
      <c r="O76" s="13" t="s">
        <v>122</v>
      </c>
      <c r="P76" s="13" t="s">
        <v>63</v>
      </c>
      <c r="Q76" s="13" t="s">
        <v>93</v>
      </c>
      <c r="R76" s="15" t="s">
        <v>81</v>
      </c>
      <c r="S76" s="18" t="s">
        <v>66</v>
      </c>
      <c r="T76" s="19">
        <v>21</v>
      </c>
      <c r="U76" s="15" t="s">
        <v>67</v>
      </c>
      <c r="V76" s="20" t="s">
        <v>654</v>
      </c>
      <c r="W76" s="20" t="s">
        <v>69</v>
      </c>
      <c r="X76" s="15" t="s">
        <v>655</v>
      </c>
      <c r="Y76" s="23" t="s">
        <v>656</v>
      </c>
      <c r="Z76" s="22" t="s">
        <v>125</v>
      </c>
      <c r="AA76" s="23" t="s">
        <v>657</v>
      </c>
      <c r="AB76" s="23" t="s">
        <v>658</v>
      </c>
      <c r="AC76" s="24">
        <v>21</v>
      </c>
      <c r="AD76" s="24">
        <v>1</v>
      </c>
      <c r="AE76" s="12" t="s">
        <v>85</v>
      </c>
      <c r="AF76" s="25">
        <v>0.3</v>
      </c>
    </row>
    <row r="77" spans="1:32" ht="85" x14ac:dyDescent="0.2">
      <c r="A77" s="12">
        <f t="shared" si="2"/>
        <v>74</v>
      </c>
      <c r="B77" s="13" t="s">
        <v>659</v>
      </c>
      <c r="C77" s="13" t="s">
        <v>660</v>
      </c>
      <c r="D77" s="13">
        <v>2020</v>
      </c>
      <c r="E77" s="13" t="s">
        <v>138</v>
      </c>
      <c r="F77" s="13" t="s">
        <v>551</v>
      </c>
      <c r="G77" s="15" t="s">
        <v>78</v>
      </c>
      <c r="H77" s="15" t="s">
        <v>89</v>
      </c>
      <c r="I77" s="16">
        <v>42.97</v>
      </c>
      <c r="J77" s="31">
        <v>0.86</v>
      </c>
      <c r="K77" s="15" t="s">
        <v>59</v>
      </c>
      <c r="L77" s="15" t="s">
        <v>100</v>
      </c>
      <c r="M77" s="15">
        <v>59</v>
      </c>
      <c r="N77" s="15" t="s">
        <v>661</v>
      </c>
      <c r="O77" s="13" t="s">
        <v>62</v>
      </c>
      <c r="P77" s="13" t="s">
        <v>63</v>
      </c>
      <c r="Q77" s="13" t="s">
        <v>93</v>
      </c>
      <c r="R77" s="15" t="s">
        <v>81</v>
      </c>
      <c r="S77" s="18" t="s">
        <v>66</v>
      </c>
      <c r="T77" s="19">
        <f>8*7</f>
        <v>56</v>
      </c>
      <c r="U77" s="15" t="s">
        <v>123</v>
      </c>
      <c r="V77" s="20" t="s">
        <v>662</v>
      </c>
      <c r="W77" s="20" t="s">
        <v>663</v>
      </c>
      <c r="X77" s="20" t="s">
        <v>69</v>
      </c>
      <c r="Y77" s="21" t="s">
        <v>69</v>
      </c>
      <c r="Z77" s="22" t="s">
        <v>70</v>
      </c>
      <c r="AA77" s="23" t="s">
        <v>664</v>
      </c>
      <c r="AB77" s="23" t="s">
        <v>665</v>
      </c>
      <c r="AC77" s="24">
        <v>3.3898305080000002</v>
      </c>
      <c r="AD77" s="24">
        <v>6.0532687651331719E-2</v>
      </c>
      <c r="AE77" s="12" t="s">
        <v>183</v>
      </c>
      <c r="AF77" s="25">
        <v>0.71</v>
      </c>
    </row>
    <row r="78" spans="1:32" ht="85" x14ac:dyDescent="0.2">
      <c r="A78" s="12">
        <f t="shared" si="2"/>
        <v>75</v>
      </c>
      <c r="B78" s="13" t="s">
        <v>666</v>
      </c>
      <c r="C78" s="13" t="s">
        <v>667</v>
      </c>
      <c r="D78" s="13">
        <v>2020</v>
      </c>
      <c r="E78" s="13" t="s">
        <v>138</v>
      </c>
      <c r="F78" s="13" t="s">
        <v>56</v>
      </c>
      <c r="G78" s="15" t="s">
        <v>78</v>
      </c>
      <c r="H78" s="15" t="s">
        <v>294</v>
      </c>
      <c r="I78" s="16">
        <v>48.8</v>
      </c>
      <c r="J78" s="31">
        <v>0.53499999999999992</v>
      </c>
      <c r="K78" s="15" t="s">
        <v>59</v>
      </c>
      <c r="L78" s="15" t="s">
        <v>110</v>
      </c>
      <c r="M78" s="15">
        <v>56</v>
      </c>
      <c r="N78" s="15" t="s">
        <v>668</v>
      </c>
      <c r="O78" s="13" t="s">
        <v>141</v>
      </c>
      <c r="P78" s="13" t="s">
        <v>92</v>
      </c>
      <c r="Q78" s="13" t="s">
        <v>93</v>
      </c>
      <c r="R78" s="15" t="s">
        <v>65</v>
      </c>
      <c r="S78" s="18">
        <v>230</v>
      </c>
      <c r="T78" s="19">
        <f>13*7</f>
        <v>91</v>
      </c>
      <c r="U78" s="15" t="s">
        <v>66</v>
      </c>
      <c r="V78" s="15" t="s">
        <v>669</v>
      </c>
      <c r="W78" s="20" t="s">
        <v>670</v>
      </c>
      <c r="X78" s="20" t="s">
        <v>69</v>
      </c>
      <c r="Y78" s="21" t="s">
        <v>69</v>
      </c>
      <c r="Z78" s="22" t="s">
        <v>82</v>
      </c>
      <c r="AA78" s="23" t="s">
        <v>671</v>
      </c>
      <c r="AB78" s="23" t="s">
        <v>672</v>
      </c>
      <c r="AC78" s="24">
        <v>170.7118644</v>
      </c>
      <c r="AD78" s="24">
        <v>1.8759545539206555</v>
      </c>
      <c r="AE78" s="12" t="s">
        <v>250</v>
      </c>
      <c r="AF78" s="25">
        <v>0.84</v>
      </c>
    </row>
    <row r="79" spans="1:32" ht="68" x14ac:dyDescent="0.2">
      <c r="A79" s="12">
        <f t="shared" si="2"/>
        <v>76</v>
      </c>
      <c r="B79" s="13" t="s">
        <v>673</v>
      </c>
      <c r="C79" s="13" t="s">
        <v>674</v>
      </c>
      <c r="D79" s="13">
        <v>2020</v>
      </c>
      <c r="E79" s="13" t="s">
        <v>675</v>
      </c>
      <c r="F79" s="13" t="s">
        <v>77</v>
      </c>
      <c r="G79" s="15" t="s">
        <v>78</v>
      </c>
      <c r="H79" s="15" t="s">
        <v>168</v>
      </c>
      <c r="I79" s="16">
        <v>41.9</v>
      </c>
      <c r="J79" s="31">
        <v>0.73849999999999993</v>
      </c>
      <c r="K79" s="15" t="s">
        <v>59</v>
      </c>
      <c r="L79" s="15" t="s">
        <v>60</v>
      </c>
      <c r="M79" s="15">
        <v>301</v>
      </c>
      <c r="N79" s="15" t="s">
        <v>558</v>
      </c>
      <c r="O79" s="13" t="s">
        <v>62</v>
      </c>
      <c r="P79" s="13" t="s">
        <v>63</v>
      </c>
      <c r="Q79" s="13" t="s">
        <v>64</v>
      </c>
      <c r="R79" s="15" t="s">
        <v>81</v>
      </c>
      <c r="S79" s="18" t="s">
        <v>66</v>
      </c>
      <c r="T79" s="19">
        <v>100</v>
      </c>
      <c r="U79" s="15" t="s">
        <v>66</v>
      </c>
      <c r="V79" s="15" t="s">
        <v>676</v>
      </c>
      <c r="W79" s="20" t="s">
        <v>69</v>
      </c>
      <c r="X79" s="20" t="s">
        <v>69</v>
      </c>
      <c r="Y79" s="21" t="s">
        <v>69</v>
      </c>
      <c r="Z79" s="22" t="s">
        <v>82</v>
      </c>
      <c r="AA79" s="23" t="s">
        <v>677</v>
      </c>
      <c r="AB79" s="23" t="s">
        <v>678</v>
      </c>
      <c r="AC79" s="24">
        <v>100</v>
      </c>
      <c r="AD79" s="24">
        <v>1</v>
      </c>
      <c r="AE79" s="12" t="s">
        <v>85</v>
      </c>
      <c r="AF79" s="25">
        <v>0.72</v>
      </c>
    </row>
    <row r="80" spans="1:32" ht="119" x14ac:dyDescent="0.2">
      <c r="A80" s="12">
        <f t="shared" si="2"/>
        <v>77</v>
      </c>
      <c r="B80" s="13" t="s">
        <v>679</v>
      </c>
      <c r="C80" s="13" t="s">
        <v>680</v>
      </c>
      <c r="D80" s="13">
        <v>2019</v>
      </c>
      <c r="E80" s="13" t="s">
        <v>138</v>
      </c>
      <c r="F80" s="13" t="s">
        <v>56</v>
      </c>
      <c r="G80" s="15" t="s">
        <v>270</v>
      </c>
      <c r="H80" s="15" t="s">
        <v>196</v>
      </c>
      <c r="I80" s="16">
        <v>48.6</v>
      </c>
      <c r="J80" s="31">
        <v>0.80169999999999997</v>
      </c>
      <c r="K80" s="15" t="s">
        <v>197</v>
      </c>
      <c r="L80" s="15" t="s">
        <v>198</v>
      </c>
      <c r="M80" s="15">
        <v>12151</v>
      </c>
      <c r="N80" s="15" t="s">
        <v>681</v>
      </c>
      <c r="O80" s="13" t="s">
        <v>62</v>
      </c>
      <c r="P80" s="13" t="s">
        <v>63</v>
      </c>
      <c r="Q80" s="13" t="s">
        <v>64</v>
      </c>
      <c r="R80" s="15" t="s">
        <v>81</v>
      </c>
      <c r="S80" s="18">
        <v>99</v>
      </c>
      <c r="T80" s="19">
        <f>365/12*11.49</f>
        <v>349.48750000000001</v>
      </c>
      <c r="U80" s="15" t="s">
        <v>682</v>
      </c>
      <c r="V80" s="15" t="s">
        <v>683</v>
      </c>
      <c r="W80" s="20" t="s">
        <v>69</v>
      </c>
      <c r="X80" s="15" t="s">
        <v>684</v>
      </c>
      <c r="Y80" s="21" t="s">
        <v>69</v>
      </c>
      <c r="Z80" s="22" t="s">
        <v>125</v>
      </c>
      <c r="AA80" s="23" t="s">
        <v>685</v>
      </c>
      <c r="AB80" s="23" t="s">
        <v>686</v>
      </c>
      <c r="AC80" s="24">
        <v>349.48750000000001</v>
      </c>
      <c r="AD80" s="24">
        <v>1</v>
      </c>
      <c r="AE80" s="12" t="s">
        <v>85</v>
      </c>
      <c r="AF80" s="25">
        <f>(0.6003*6+0.2745*3.5+0.1252*1.5)/7</f>
        <v>0.6786214285714286</v>
      </c>
    </row>
    <row r="81" spans="1:32" ht="85" x14ac:dyDescent="0.2">
      <c r="A81" s="12">
        <f t="shared" si="2"/>
        <v>78</v>
      </c>
      <c r="B81" s="13" t="s">
        <v>687</v>
      </c>
      <c r="C81" s="13" t="s">
        <v>688</v>
      </c>
      <c r="D81" s="13">
        <v>2018</v>
      </c>
      <c r="E81" s="13" t="s">
        <v>689</v>
      </c>
      <c r="F81" s="13" t="s">
        <v>56</v>
      </c>
      <c r="G81" s="15" t="s">
        <v>57</v>
      </c>
      <c r="H81" s="15" t="s">
        <v>207</v>
      </c>
      <c r="I81" s="16">
        <v>65</v>
      </c>
      <c r="J81" s="31">
        <v>0</v>
      </c>
      <c r="K81" s="15" t="s">
        <v>59</v>
      </c>
      <c r="L81" s="15" t="s">
        <v>464</v>
      </c>
      <c r="M81" s="15">
        <v>21</v>
      </c>
      <c r="N81" s="15" t="s">
        <v>690</v>
      </c>
      <c r="O81" s="13" t="s">
        <v>62</v>
      </c>
      <c r="P81" s="13" t="s">
        <v>63</v>
      </c>
      <c r="Q81" s="13" t="s">
        <v>64</v>
      </c>
      <c r="R81" s="15" t="s">
        <v>65</v>
      </c>
      <c r="S81" s="18" t="s">
        <v>66</v>
      </c>
      <c r="T81" s="19">
        <f>12*7</f>
        <v>84</v>
      </c>
      <c r="U81" s="15" t="s">
        <v>123</v>
      </c>
      <c r="V81" s="15" t="s">
        <v>691</v>
      </c>
      <c r="W81" s="20" t="s">
        <v>69</v>
      </c>
      <c r="X81" s="15" t="s">
        <v>69</v>
      </c>
      <c r="Y81" s="23" t="s">
        <v>692</v>
      </c>
      <c r="Z81" s="22" t="s">
        <v>161</v>
      </c>
      <c r="AA81" s="23" t="s">
        <v>693</v>
      </c>
      <c r="AB81" s="23" t="s">
        <v>694</v>
      </c>
      <c r="AC81" s="24">
        <v>12</v>
      </c>
      <c r="AD81" s="24">
        <v>0.14285714285714285</v>
      </c>
      <c r="AE81" s="12" t="s">
        <v>73</v>
      </c>
      <c r="AF81" s="25">
        <v>0.61899999999999999</v>
      </c>
    </row>
    <row r="82" spans="1:32" ht="85" x14ac:dyDescent="0.2">
      <c r="A82" s="12">
        <f t="shared" si="2"/>
        <v>79</v>
      </c>
      <c r="B82" s="13" t="s">
        <v>695</v>
      </c>
      <c r="C82" s="13" t="s">
        <v>696</v>
      </c>
      <c r="D82" s="13">
        <v>2019</v>
      </c>
      <c r="E82" s="13" t="s">
        <v>138</v>
      </c>
      <c r="F82" s="13" t="s">
        <v>77</v>
      </c>
      <c r="G82" s="15" t="s">
        <v>78</v>
      </c>
      <c r="H82" s="15" t="s">
        <v>168</v>
      </c>
      <c r="I82" s="16">
        <v>42</v>
      </c>
      <c r="J82" s="31">
        <v>0.73799999999999999</v>
      </c>
      <c r="K82" s="15" t="s">
        <v>59</v>
      </c>
      <c r="L82" s="15" t="s">
        <v>60</v>
      </c>
      <c r="M82" s="15">
        <v>301</v>
      </c>
      <c r="N82" s="15" t="s">
        <v>697</v>
      </c>
      <c r="O82" s="13" t="s">
        <v>62</v>
      </c>
      <c r="P82" s="13" t="s">
        <v>63</v>
      </c>
      <c r="Q82" s="13" t="s">
        <v>64</v>
      </c>
      <c r="R82" s="15" t="s">
        <v>69</v>
      </c>
      <c r="S82" s="18" t="s">
        <v>66</v>
      </c>
      <c r="T82" s="35">
        <v>100</v>
      </c>
      <c r="U82" s="15" t="s">
        <v>698</v>
      </c>
      <c r="V82" s="15" t="s">
        <v>699</v>
      </c>
      <c r="W82" s="20" t="s">
        <v>69</v>
      </c>
      <c r="X82" s="15" t="s">
        <v>700</v>
      </c>
      <c r="Y82" s="21" t="s">
        <v>69</v>
      </c>
      <c r="Z82" s="22" t="s">
        <v>125</v>
      </c>
      <c r="AA82" s="23" t="s">
        <v>701</v>
      </c>
      <c r="AB82" s="23" t="s">
        <v>702</v>
      </c>
      <c r="AC82" s="24">
        <v>91</v>
      </c>
      <c r="AD82" s="24">
        <v>0.91</v>
      </c>
      <c r="AE82" s="12" t="s">
        <v>85</v>
      </c>
      <c r="AF82" s="25">
        <v>0.31209999999999999</v>
      </c>
    </row>
    <row r="83" spans="1:32" ht="102" x14ac:dyDescent="0.2">
      <c r="A83" s="12">
        <f t="shared" si="2"/>
        <v>80</v>
      </c>
      <c r="B83" s="13" t="s">
        <v>703</v>
      </c>
      <c r="C83" s="13" t="s">
        <v>704</v>
      </c>
      <c r="D83" s="13">
        <v>2020</v>
      </c>
      <c r="E83" s="13" t="s">
        <v>138</v>
      </c>
      <c r="F83" s="13" t="s">
        <v>77</v>
      </c>
      <c r="G83" s="15" t="s">
        <v>78</v>
      </c>
      <c r="H83" s="15" t="s">
        <v>207</v>
      </c>
      <c r="I83" s="16">
        <v>55.4</v>
      </c>
      <c r="J83" s="31">
        <v>0.47299999999999998</v>
      </c>
      <c r="K83" s="15" t="s">
        <v>59</v>
      </c>
      <c r="L83" s="15" t="s">
        <v>310</v>
      </c>
      <c r="M83" s="15">
        <v>93</v>
      </c>
      <c r="N83" s="15" t="s">
        <v>705</v>
      </c>
      <c r="O83" s="13" t="s">
        <v>62</v>
      </c>
      <c r="P83" s="13" t="s">
        <v>92</v>
      </c>
      <c r="Q83" s="13" t="s">
        <v>93</v>
      </c>
      <c r="R83" s="15" t="s">
        <v>65</v>
      </c>
      <c r="S83" s="18" t="s">
        <v>66</v>
      </c>
      <c r="T83" s="19">
        <v>365</v>
      </c>
      <c r="U83" s="15" t="s">
        <v>66</v>
      </c>
      <c r="V83" s="15" t="s">
        <v>706</v>
      </c>
      <c r="W83" s="20" t="s">
        <v>69</v>
      </c>
      <c r="X83" s="20" t="s">
        <v>69</v>
      </c>
      <c r="Y83" s="21" t="s">
        <v>69</v>
      </c>
      <c r="Z83" s="22" t="s">
        <v>220</v>
      </c>
      <c r="AA83" s="23" t="s">
        <v>707</v>
      </c>
      <c r="AB83" s="23" t="s">
        <v>708</v>
      </c>
      <c r="AC83" s="24">
        <v>52.142857139999997</v>
      </c>
      <c r="AD83" s="24">
        <v>0.14285714285714288</v>
      </c>
      <c r="AE83" s="12" t="s">
        <v>73</v>
      </c>
      <c r="AF83" s="32">
        <v>0.23</v>
      </c>
    </row>
    <row r="84" spans="1:32" ht="68" x14ac:dyDescent="0.2">
      <c r="A84" s="12">
        <f t="shared" si="2"/>
        <v>81</v>
      </c>
      <c r="B84" s="13" t="s">
        <v>709</v>
      </c>
      <c r="C84" s="13" t="s">
        <v>710</v>
      </c>
      <c r="D84" s="13">
        <v>2016</v>
      </c>
      <c r="E84" s="13" t="s">
        <v>711</v>
      </c>
      <c r="F84" s="13" t="s">
        <v>712</v>
      </c>
      <c r="G84" s="15" t="s">
        <v>149</v>
      </c>
      <c r="H84" s="15" t="s">
        <v>119</v>
      </c>
      <c r="I84" s="16">
        <v>37.9</v>
      </c>
      <c r="J84" s="31">
        <v>0.63</v>
      </c>
      <c r="K84" s="15" t="s">
        <v>59</v>
      </c>
      <c r="L84" s="15" t="s">
        <v>120</v>
      </c>
      <c r="M84" s="15">
        <v>59</v>
      </c>
      <c r="N84" s="15" t="s">
        <v>713</v>
      </c>
      <c r="O84" s="13" t="s">
        <v>62</v>
      </c>
      <c r="P84" s="13" t="s">
        <v>63</v>
      </c>
      <c r="Q84" s="13" t="s">
        <v>93</v>
      </c>
      <c r="R84" s="15" t="s">
        <v>81</v>
      </c>
      <c r="S84" s="18" t="s">
        <v>66</v>
      </c>
      <c r="T84" s="19">
        <f>8*7</f>
        <v>56</v>
      </c>
      <c r="U84" s="15" t="s">
        <v>123</v>
      </c>
      <c r="V84" s="20" t="s">
        <v>714</v>
      </c>
      <c r="W84" s="20" t="s">
        <v>715</v>
      </c>
      <c r="X84" s="20" t="s">
        <v>716</v>
      </c>
      <c r="Y84" s="23" t="s">
        <v>717</v>
      </c>
      <c r="Z84" s="22" t="s">
        <v>82</v>
      </c>
      <c r="AA84" s="23" t="s">
        <v>718</v>
      </c>
      <c r="AB84" s="23" t="s">
        <v>719</v>
      </c>
      <c r="AC84" s="24">
        <v>56</v>
      </c>
      <c r="AD84" s="24">
        <v>1</v>
      </c>
      <c r="AE84" s="12" t="s">
        <v>85</v>
      </c>
      <c r="AF84" s="25">
        <f>10.8/(8*7)</f>
        <v>0.19285714285714287</v>
      </c>
    </row>
    <row r="85" spans="1:32" ht="85" x14ac:dyDescent="0.2">
      <c r="A85" s="12">
        <f t="shared" si="2"/>
        <v>82</v>
      </c>
      <c r="B85" s="13" t="s">
        <v>720</v>
      </c>
      <c r="C85" s="13" t="s">
        <v>721</v>
      </c>
      <c r="D85" s="13">
        <v>2014</v>
      </c>
      <c r="E85" s="13" t="s">
        <v>138</v>
      </c>
      <c r="F85" s="13" t="s">
        <v>131</v>
      </c>
      <c r="G85" s="15" t="s">
        <v>57</v>
      </c>
      <c r="H85" s="15" t="s">
        <v>207</v>
      </c>
      <c r="I85" s="16">
        <v>45</v>
      </c>
      <c r="J85" s="31">
        <v>1</v>
      </c>
      <c r="K85" s="15" t="s">
        <v>59</v>
      </c>
      <c r="L85" s="15" t="s">
        <v>226</v>
      </c>
      <c r="M85" s="15">
        <v>38</v>
      </c>
      <c r="N85" s="15" t="s">
        <v>558</v>
      </c>
      <c r="O85" s="13" t="s">
        <v>62</v>
      </c>
      <c r="P85" s="13" t="s">
        <v>92</v>
      </c>
      <c r="Q85" s="13" t="s">
        <v>93</v>
      </c>
      <c r="R85" s="15" t="s">
        <v>65</v>
      </c>
      <c r="S85" s="18" t="s">
        <v>66</v>
      </c>
      <c r="T85" s="19">
        <v>90</v>
      </c>
      <c r="U85" s="15" t="s">
        <v>123</v>
      </c>
      <c r="V85" s="15" t="s">
        <v>722</v>
      </c>
      <c r="W85" s="20" t="s">
        <v>69</v>
      </c>
      <c r="X85" s="15" t="s">
        <v>723</v>
      </c>
      <c r="Y85" s="21" t="s">
        <v>724</v>
      </c>
      <c r="Z85" s="22" t="s">
        <v>82</v>
      </c>
      <c r="AA85" s="23" t="s">
        <v>725</v>
      </c>
      <c r="AB85" s="23" t="s">
        <v>726</v>
      </c>
      <c r="AC85" s="24">
        <v>90</v>
      </c>
      <c r="AD85" s="24">
        <v>1</v>
      </c>
      <c r="AE85" s="12" t="s">
        <v>85</v>
      </c>
      <c r="AF85" s="25">
        <v>0.45</v>
      </c>
    </row>
    <row r="86" spans="1:32" ht="85" x14ac:dyDescent="0.2">
      <c r="A86" s="12">
        <f t="shared" si="2"/>
        <v>83</v>
      </c>
      <c r="B86" s="13" t="s">
        <v>727</v>
      </c>
      <c r="C86" s="13" t="s">
        <v>728</v>
      </c>
      <c r="D86" s="13">
        <v>2017</v>
      </c>
      <c r="E86" s="13" t="s">
        <v>138</v>
      </c>
      <c r="F86" s="13" t="s">
        <v>395</v>
      </c>
      <c r="G86" s="15" t="s">
        <v>78</v>
      </c>
      <c r="H86" s="15" t="s">
        <v>729</v>
      </c>
      <c r="I86" s="16">
        <v>39</v>
      </c>
      <c r="J86" s="31">
        <v>0.61</v>
      </c>
      <c r="K86" s="15" t="s">
        <v>59</v>
      </c>
      <c r="L86" s="15" t="s">
        <v>90</v>
      </c>
      <c r="M86" s="15">
        <v>74</v>
      </c>
      <c r="N86" s="20" t="s">
        <v>730</v>
      </c>
      <c r="O86" s="13" t="s">
        <v>141</v>
      </c>
      <c r="P86" s="13" t="s">
        <v>92</v>
      </c>
      <c r="Q86" s="13" t="s">
        <v>93</v>
      </c>
      <c r="R86" s="15" t="s">
        <v>81</v>
      </c>
      <c r="S86" s="18" t="s">
        <v>66</v>
      </c>
      <c r="T86" s="19">
        <v>49</v>
      </c>
      <c r="U86" s="20" t="s">
        <v>69</v>
      </c>
      <c r="V86" s="20" t="s">
        <v>614</v>
      </c>
      <c r="W86" s="20" t="s">
        <v>69</v>
      </c>
      <c r="X86" s="20" t="s">
        <v>69</v>
      </c>
      <c r="Y86" s="21" t="s">
        <v>69</v>
      </c>
      <c r="Z86" s="22" t="s">
        <v>432</v>
      </c>
      <c r="AA86" s="23" t="s">
        <v>731</v>
      </c>
      <c r="AB86" s="23" t="s">
        <v>732</v>
      </c>
      <c r="AC86" s="24">
        <v>72</v>
      </c>
      <c r="AD86" s="24">
        <v>1.4693877551020409</v>
      </c>
      <c r="AE86" s="12" t="s">
        <v>85</v>
      </c>
      <c r="AF86" s="25">
        <f>((29.1/36+10.8/36)/2)</f>
        <v>0.5541666666666667</v>
      </c>
    </row>
    <row r="87" spans="1:32" ht="68" x14ac:dyDescent="0.2">
      <c r="A87" s="12">
        <f t="shared" si="2"/>
        <v>84</v>
      </c>
      <c r="B87" s="13" t="s">
        <v>733</v>
      </c>
      <c r="C87" s="13" t="s">
        <v>734</v>
      </c>
      <c r="D87" s="13">
        <v>2018</v>
      </c>
      <c r="E87" s="13" t="s">
        <v>735</v>
      </c>
      <c r="F87" s="13" t="s">
        <v>56</v>
      </c>
      <c r="G87" s="15" t="s">
        <v>57</v>
      </c>
      <c r="H87" s="15" t="s">
        <v>207</v>
      </c>
      <c r="I87" s="16">
        <v>67.892499999999998</v>
      </c>
      <c r="J87" s="27" t="s">
        <v>69</v>
      </c>
      <c r="K87" s="15" t="s">
        <v>59</v>
      </c>
      <c r="L87" s="15" t="s">
        <v>310</v>
      </c>
      <c r="M87" s="15">
        <v>24</v>
      </c>
      <c r="N87" s="15" t="s">
        <v>320</v>
      </c>
      <c r="O87" s="13" t="s">
        <v>141</v>
      </c>
      <c r="P87" s="13" t="s">
        <v>92</v>
      </c>
      <c r="Q87" s="13" t="s">
        <v>93</v>
      </c>
      <c r="R87" s="15" t="s">
        <v>65</v>
      </c>
      <c r="S87" s="18">
        <f>20+250</f>
        <v>270</v>
      </c>
      <c r="T87" s="19">
        <f>13*7</f>
        <v>91</v>
      </c>
      <c r="U87" s="15" t="s">
        <v>66</v>
      </c>
      <c r="V87" s="20" t="s">
        <v>69</v>
      </c>
      <c r="W87" s="20" t="s">
        <v>69</v>
      </c>
      <c r="X87" s="20" t="s">
        <v>69</v>
      </c>
      <c r="Y87" s="21" t="s">
        <v>69</v>
      </c>
      <c r="Z87" s="22" t="s">
        <v>125</v>
      </c>
      <c r="AA87" s="23" t="s">
        <v>736</v>
      </c>
      <c r="AB87" s="23" t="s">
        <v>737</v>
      </c>
      <c r="AC87" s="24">
        <v>91</v>
      </c>
      <c r="AD87" s="24">
        <v>1</v>
      </c>
      <c r="AE87" s="12" t="s">
        <v>85</v>
      </c>
      <c r="AF87" s="25">
        <f>66.26/(13*7)</f>
        <v>0.72813186813186814</v>
      </c>
    </row>
    <row r="88" spans="1:32" ht="51" x14ac:dyDescent="0.2">
      <c r="A88" s="12">
        <f t="shared" si="2"/>
        <v>85</v>
      </c>
      <c r="B88" s="13" t="s">
        <v>738</v>
      </c>
      <c r="C88" s="13" t="s">
        <v>739</v>
      </c>
      <c r="D88" s="13">
        <v>2020</v>
      </c>
      <c r="E88" s="13" t="s">
        <v>740</v>
      </c>
      <c r="F88" s="13" t="s">
        <v>77</v>
      </c>
      <c r="G88" s="15" t="s">
        <v>78</v>
      </c>
      <c r="H88" s="15" t="s">
        <v>119</v>
      </c>
      <c r="I88" s="16">
        <v>40.200000000000003</v>
      </c>
      <c r="J88" s="31">
        <v>0.27600000000000002</v>
      </c>
      <c r="K88" s="15" t="s">
        <v>197</v>
      </c>
      <c r="L88" s="15" t="s">
        <v>198</v>
      </c>
      <c r="M88" s="15">
        <v>1131</v>
      </c>
      <c r="N88" s="15" t="s">
        <v>741</v>
      </c>
      <c r="O88" s="13" t="s">
        <v>62</v>
      </c>
      <c r="P88" s="13" t="s">
        <v>63</v>
      </c>
      <c r="Q88" s="13" t="s">
        <v>64</v>
      </c>
      <c r="R88" s="15" t="s">
        <v>81</v>
      </c>
      <c r="S88" s="18">
        <v>200</v>
      </c>
      <c r="T88" s="19">
        <v>30</v>
      </c>
      <c r="U88" s="15" t="s">
        <v>67</v>
      </c>
      <c r="V88" s="20" t="s">
        <v>69</v>
      </c>
      <c r="W88" s="20" t="s">
        <v>69</v>
      </c>
      <c r="X88" s="20" t="s">
        <v>69</v>
      </c>
      <c r="Y88" s="21" t="s">
        <v>69</v>
      </c>
      <c r="Z88" s="22" t="s">
        <v>82</v>
      </c>
      <c r="AA88" s="23" t="s">
        <v>742</v>
      </c>
      <c r="AB88" s="23" t="s">
        <v>743</v>
      </c>
      <c r="AC88" s="24">
        <v>30</v>
      </c>
      <c r="AD88" s="24">
        <v>1</v>
      </c>
      <c r="AE88" s="12" t="s">
        <v>85</v>
      </c>
      <c r="AF88" s="25">
        <f>9.09/30</f>
        <v>0.30299999999999999</v>
      </c>
    </row>
    <row r="89" spans="1:32" ht="204" x14ac:dyDescent="0.2">
      <c r="A89" s="12">
        <f t="shared" si="2"/>
        <v>86</v>
      </c>
      <c r="B89" s="13" t="s">
        <v>744</v>
      </c>
      <c r="C89" s="13" t="s">
        <v>745</v>
      </c>
      <c r="D89" s="13">
        <v>2017</v>
      </c>
      <c r="E89" s="13" t="s">
        <v>746</v>
      </c>
      <c r="F89" s="13" t="s">
        <v>747</v>
      </c>
      <c r="G89" s="15" t="s">
        <v>57</v>
      </c>
      <c r="H89" s="15" t="s">
        <v>271</v>
      </c>
      <c r="I89" s="16">
        <v>22</v>
      </c>
      <c r="J89" s="31">
        <v>0.89290000000000003</v>
      </c>
      <c r="K89" s="15" t="s">
        <v>197</v>
      </c>
      <c r="L89" s="15" t="s">
        <v>198</v>
      </c>
      <c r="M89" s="15">
        <v>28</v>
      </c>
      <c r="N89" s="15" t="s">
        <v>91</v>
      </c>
      <c r="O89" s="13" t="s">
        <v>141</v>
      </c>
      <c r="P89" s="13" t="s">
        <v>92</v>
      </c>
      <c r="Q89" s="13" t="s">
        <v>93</v>
      </c>
      <c r="R89" s="15" t="s">
        <v>65</v>
      </c>
      <c r="S89" s="18" t="s">
        <v>66</v>
      </c>
      <c r="T89" s="19">
        <v>7</v>
      </c>
      <c r="U89" s="15" t="s">
        <v>123</v>
      </c>
      <c r="V89" s="15" t="s">
        <v>748</v>
      </c>
      <c r="W89" s="20" t="s">
        <v>69</v>
      </c>
      <c r="X89" s="15" t="s">
        <v>749</v>
      </c>
      <c r="Y89" s="21" t="s">
        <v>69</v>
      </c>
      <c r="Z89" s="22" t="s">
        <v>82</v>
      </c>
      <c r="AA89" s="23" t="s">
        <v>750</v>
      </c>
      <c r="AB89" s="23" t="s">
        <v>751</v>
      </c>
      <c r="AC89" s="24">
        <v>21</v>
      </c>
      <c r="AD89" s="24">
        <v>3</v>
      </c>
      <c r="AE89" s="12" t="s">
        <v>250</v>
      </c>
      <c r="AF89" s="25">
        <f>5.9/7</f>
        <v>0.84285714285714286</v>
      </c>
    </row>
    <row r="90" spans="1:32" ht="85" x14ac:dyDescent="0.2">
      <c r="A90" s="12">
        <f t="shared" si="2"/>
        <v>87</v>
      </c>
      <c r="B90" s="13" t="s">
        <v>752</v>
      </c>
      <c r="C90" s="13" t="s">
        <v>753</v>
      </c>
      <c r="D90" s="13">
        <v>2020</v>
      </c>
      <c r="E90" s="13" t="s">
        <v>754</v>
      </c>
      <c r="F90" s="13" t="s">
        <v>56</v>
      </c>
      <c r="G90" s="15" t="s">
        <v>57</v>
      </c>
      <c r="H90" s="15" t="s">
        <v>271</v>
      </c>
      <c r="I90" s="16">
        <v>64.7</v>
      </c>
      <c r="J90" s="31">
        <v>0.31000000000000005</v>
      </c>
      <c r="K90" s="15" t="s">
        <v>59</v>
      </c>
      <c r="L90" s="15" t="s">
        <v>100</v>
      </c>
      <c r="M90" s="15">
        <v>16</v>
      </c>
      <c r="N90" s="15" t="s">
        <v>755</v>
      </c>
      <c r="O90" s="13" t="s">
        <v>69</v>
      </c>
      <c r="P90" s="13" t="s">
        <v>92</v>
      </c>
      <c r="Q90" s="13" t="s">
        <v>64</v>
      </c>
      <c r="R90" s="15" t="s">
        <v>65</v>
      </c>
      <c r="S90" s="18">
        <v>100</v>
      </c>
      <c r="T90" s="19">
        <f>8*7</f>
        <v>56</v>
      </c>
      <c r="U90" s="15" t="s">
        <v>123</v>
      </c>
      <c r="V90" s="20" t="s">
        <v>69</v>
      </c>
      <c r="W90" s="20" t="s">
        <v>69</v>
      </c>
      <c r="X90" s="21" t="s">
        <v>102</v>
      </c>
      <c r="Y90" s="21" t="s">
        <v>69</v>
      </c>
      <c r="Z90" s="22" t="s">
        <v>82</v>
      </c>
      <c r="AA90" s="23" t="s">
        <v>756</v>
      </c>
      <c r="AB90" s="23" t="s">
        <v>757</v>
      </c>
      <c r="AC90" s="24">
        <v>56</v>
      </c>
      <c r="AD90" s="24">
        <v>1</v>
      </c>
      <c r="AE90" s="12" t="s">
        <v>85</v>
      </c>
      <c r="AF90" s="25">
        <f>(0.75*2+0.98*5)/7</f>
        <v>0.91428571428571437</v>
      </c>
    </row>
    <row r="91" spans="1:32" ht="119" x14ac:dyDescent="0.2">
      <c r="A91" s="12">
        <f t="shared" si="2"/>
        <v>88</v>
      </c>
      <c r="B91" s="13" t="s">
        <v>758</v>
      </c>
      <c r="C91" s="13" t="s">
        <v>759</v>
      </c>
      <c r="D91" s="13">
        <v>2020</v>
      </c>
      <c r="E91" s="13" t="s">
        <v>760</v>
      </c>
      <c r="F91" s="13" t="s">
        <v>56</v>
      </c>
      <c r="G91" s="15" t="s">
        <v>78</v>
      </c>
      <c r="H91" s="15" t="s">
        <v>196</v>
      </c>
      <c r="I91" s="16">
        <v>46.5</v>
      </c>
      <c r="J91" s="31">
        <v>0.51300000000000001</v>
      </c>
      <c r="K91" s="15" t="s">
        <v>59</v>
      </c>
      <c r="L91" s="15" t="s">
        <v>464</v>
      </c>
      <c r="M91" s="15">
        <v>16</v>
      </c>
      <c r="N91" s="15" t="s">
        <v>761</v>
      </c>
      <c r="O91" s="13" t="s">
        <v>62</v>
      </c>
      <c r="P91" s="13" t="s">
        <v>92</v>
      </c>
      <c r="Q91" s="13" t="s">
        <v>93</v>
      </c>
      <c r="R91" s="15" t="s">
        <v>81</v>
      </c>
      <c r="S91" s="18" t="s">
        <v>66</v>
      </c>
      <c r="T91" s="19">
        <v>365</v>
      </c>
      <c r="U91" s="15" t="s">
        <v>123</v>
      </c>
      <c r="V91" s="15" t="s">
        <v>762</v>
      </c>
      <c r="W91" s="20" t="s">
        <v>69</v>
      </c>
      <c r="X91" s="20" t="s">
        <v>69</v>
      </c>
      <c r="Y91" s="21" t="s">
        <v>69</v>
      </c>
      <c r="Z91" s="22" t="s">
        <v>70</v>
      </c>
      <c r="AA91" s="23" t="s">
        <v>763</v>
      </c>
      <c r="AB91" s="23" t="s">
        <v>764</v>
      </c>
      <c r="AC91" s="24">
        <v>730</v>
      </c>
      <c r="AD91" s="24">
        <v>2</v>
      </c>
      <c r="AE91" s="12" t="s">
        <v>250</v>
      </c>
      <c r="AF91" s="25">
        <v>0.69799999999999995</v>
      </c>
    </row>
    <row r="92" spans="1:32" ht="85" x14ac:dyDescent="0.2">
      <c r="A92" s="12">
        <f t="shared" si="2"/>
        <v>89</v>
      </c>
      <c r="B92" s="13" t="s">
        <v>765</v>
      </c>
      <c r="C92" s="13" t="s">
        <v>766</v>
      </c>
      <c r="D92" s="13">
        <v>2018</v>
      </c>
      <c r="E92" s="13" t="s">
        <v>767</v>
      </c>
      <c r="F92" s="13" t="s">
        <v>56</v>
      </c>
      <c r="G92" s="15" t="s">
        <v>57</v>
      </c>
      <c r="H92" s="15" t="s">
        <v>196</v>
      </c>
      <c r="I92" s="16">
        <v>40.17</v>
      </c>
      <c r="J92" s="31">
        <v>0.44799999999999995</v>
      </c>
      <c r="K92" s="15" t="s">
        <v>197</v>
      </c>
      <c r="L92" s="15" t="s">
        <v>198</v>
      </c>
      <c r="M92" s="15">
        <v>39</v>
      </c>
      <c r="N92" s="15" t="s">
        <v>199</v>
      </c>
      <c r="O92" s="13" t="s">
        <v>62</v>
      </c>
      <c r="P92" s="13" t="s">
        <v>63</v>
      </c>
      <c r="Q92" s="13" t="s">
        <v>64</v>
      </c>
      <c r="R92" s="15" t="s">
        <v>81</v>
      </c>
      <c r="S92" s="18" t="s">
        <v>69</v>
      </c>
      <c r="T92" s="19">
        <v>30</v>
      </c>
      <c r="U92" s="15" t="s">
        <v>67</v>
      </c>
      <c r="V92" s="20" t="s">
        <v>69</v>
      </c>
      <c r="W92" s="20" t="s">
        <v>69</v>
      </c>
      <c r="X92" s="20" t="s">
        <v>69</v>
      </c>
      <c r="Y92" s="21" t="s">
        <v>69</v>
      </c>
      <c r="Z92" s="22" t="s">
        <v>125</v>
      </c>
      <c r="AA92" s="23" t="s">
        <v>768</v>
      </c>
      <c r="AB92" s="23" t="s">
        <v>769</v>
      </c>
      <c r="AC92" s="24">
        <v>30</v>
      </c>
      <c r="AD92" s="24">
        <v>1</v>
      </c>
      <c r="AE92" s="12" t="s">
        <v>85</v>
      </c>
      <c r="AF92" s="25">
        <f>(6.21+11.66)/AC92</f>
        <v>0.59566666666666668</v>
      </c>
    </row>
    <row r="93" spans="1:32" ht="85" x14ac:dyDescent="0.2">
      <c r="A93" s="12">
        <f t="shared" si="2"/>
        <v>90</v>
      </c>
      <c r="B93" s="13" t="s">
        <v>770</v>
      </c>
      <c r="C93" s="13" t="s">
        <v>771</v>
      </c>
      <c r="D93" s="13">
        <v>2020</v>
      </c>
      <c r="E93" s="13" t="s">
        <v>138</v>
      </c>
      <c r="F93" s="13" t="s">
        <v>386</v>
      </c>
      <c r="G93" s="15" t="s">
        <v>302</v>
      </c>
      <c r="H93" s="15" t="s">
        <v>207</v>
      </c>
      <c r="I93" s="16">
        <v>59.5</v>
      </c>
      <c r="J93" s="31">
        <v>0.5</v>
      </c>
      <c r="K93" s="15" t="s">
        <v>59</v>
      </c>
      <c r="L93" s="15" t="s">
        <v>226</v>
      </c>
      <c r="M93" s="15">
        <v>150</v>
      </c>
      <c r="N93" s="15" t="s">
        <v>638</v>
      </c>
      <c r="O93" s="13" t="s">
        <v>62</v>
      </c>
      <c r="P93" s="13" t="s">
        <v>92</v>
      </c>
      <c r="Q93" s="13" t="s">
        <v>93</v>
      </c>
      <c r="R93" s="15" t="s">
        <v>81</v>
      </c>
      <c r="S93" s="18" t="s">
        <v>66</v>
      </c>
      <c r="T93" s="19">
        <f>18*7</f>
        <v>126</v>
      </c>
      <c r="U93" s="15" t="s">
        <v>772</v>
      </c>
      <c r="V93" s="23" t="s">
        <v>773</v>
      </c>
      <c r="W93" s="20"/>
      <c r="X93" s="15" t="s">
        <v>774</v>
      </c>
      <c r="Y93" s="23" t="s">
        <v>775</v>
      </c>
      <c r="Z93" s="22" t="s">
        <v>82</v>
      </c>
      <c r="AA93" s="23" t="s">
        <v>776</v>
      </c>
      <c r="AB93" s="23" t="s">
        <v>777</v>
      </c>
      <c r="AC93" s="24">
        <v>90</v>
      </c>
      <c r="AD93" s="24">
        <v>0.7142857142857143</v>
      </c>
      <c r="AE93" s="12" t="s">
        <v>85</v>
      </c>
      <c r="AF93" s="25">
        <v>0.83</v>
      </c>
    </row>
    <row r="94" spans="1:32" ht="68" x14ac:dyDescent="0.2">
      <c r="A94" s="12">
        <f t="shared" si="2"/>
        <v>91</v>
      </c>
      <c r="B94" s="13" t="s">
        <v>778</v>
      </c>
      <c r="C94" s="13" t="s">
        <v>779</v>
      </c>
      <c r="D94" s="13">
        <v>2020</v>
      </c>
      <c r="E94" s="13" t="s">
        <v>394</v>
      </c>
      <c r="F94" s="13" t="s">
        <v>395</v>
      </c>
      <c r="G94" s="15" t="s">
        <v>157</v>
      </c>
      <c r="H94" s="15" t="s">
        <v>89</v>
      </c>
      <c r="I94" s="16">
        <v>34</v>
      </c>
      <c r="J94" s="31">
        <v>0.77800000000000002</v>
      </c>
      <c r="K94" s="15" t="s">
        <v>59</v>
      </c>
      <c r="L94" s="15" t="s">
        <v>100</v>
      </c>
      <c r="M94" s="15">
        <v>189</v>
      </c>
      <c r="N94" s="15" t="s">
        <v>780</v>
      </c>
      <c r="O94" s="13" t="s">
        <v>62</v>
      </c>
      <c r="P94" s="13" t="s">
        <v>92</v>
      </c>
      <c r="Q94" s="13" t="s">
        <v>93</v>
      </c>
      <c r="R94" s="15" t="s">
        <v>81</v>
      </c>
      <c r="S94" s="18" t="s">
        <v>66</v>
      </c>
      <c r="T94" s="19">
        <v>70</v>
      </c>
      <c r="U94" s="15" t="s">
        <v>772</v>
      </c>
      <c r="V94" s="20" t="s">
        <v>69</v>
      </c>
      <c r="W94" s="20" t="s">
        <v>69</v>
      </c>
      <c r="X94" s="20" t="s">
        <v>781</v>
      </c>
      <c r="Y94" s="21" t="s">
        <v>782</v>
      </c>
      <c r="Z94" s="22" t="s">
        <v>82</v>
      </c>
      <c r="AA94" s="23" t="s">
        <v>783</v>
      </c>
      <c r="AB94" s="23" t="s">
        <v>784</v>
      </c>
      <c r="AC94" s="24">
        <v>70</v>
      </c>
      <c r="AD94" s="24">
        <v>1</v>
      </c>
      <c r="AE94" s="12" t="s">
        <v>85</v>
      </c>
      <c r="AF94" s="25">
        <v>0.879</v>
      </c>
    </row>
    <row r="95" spans="1:32" ht="68" x14ac:dyDescent="0.2">
      <c r="A95" s="12">
        <f t="shared" si="2"/>
        <v>92</v>
      </c>
      <c r="B95" s="13" t="s">
        <v>785</v>
      </c>
      <c r="C95" s="13" t="s">
        <v>786</v>
      </c>
      <c r="D95" s="13">
        <v>2016</v>
      </c>
      <c r="E95" s="13" t="s">
        <v>787</v>
      </c>
      <c r="F95" s="13" t="s">
        <v>56</v>
      </c>
      <c r="G95" s="15" t="s">
        <v>57</v>
      </c>
      <c r="H95" s="15" t="s">
        <v>294</v>
      </c>
      <c r="I95" s="16">
        <v>38.4</v>
      </c>
      <c r="J95" s="31">
        <v>0.78</v>
      </c>
      <c r="K95" s="15" t="s">
        <v>59</v>
      </c>
      <c r="L95" s="15" t="s">
        <v>110</v>
      </c>
      <c r="M95" s="15">
        <v>99</v>
      </c>
      <c r="N95" s="20" t="s">
        <v>91</v>
      </c>
      <c r="O95" s="13" t="s">
        <v>62</v>
      </c>
      <c r="P95" s="13" t="s">
        <v>92</v>
      </c>
      <c r="Q95" s="13" t="s">
        <v>93</v>
      </c>
      <c r="R95" s="15" t="s">
        <v>69</v>
      </c>
      <c r="S95" s="18" t="s">
        <v>66</v>
      </c>
      <c r="T95" s="19">
        <f>365/12*2</f>
        <v>60.833333333333336</v>
      </c>
      <c r="U95" s="15" t="s">
        <v>772</v>
      </c>
      <c r="V95" s="15" t="s">
        <v>788</v>
      </c>
      <c r="W95" s="20" t="s">
        <v>69</v>
      </c>
      <c r="X95" s="20" t="s">
        <v>69</v>
      </c>
      <c r="Y95" s="21" t="s">
        <v>789</v>
      </c>
      <c r="Z95" s="22" t="s">
        <v>70</v>
      </c>
      <c r="AA95" s="23" t="s">
        <v>790</v>
      </c>
      <c r="AB95" s="23" t="s">
        <v>791</v>
      </c>
      <c r="AC95" s="24">
        <v>4</v>
      </c>
      <c r="AD95" s="24">
        <v>6.575342465753424E-2</v>
      </c>
      <c r="AE95" s="12" t="s">
        <v>183</v>
      </c>
      <c r="AF95" s="25">
        <v>0.24</v>
      </c>
    </row>
    <row r="96" spans="1:32" ht="170" x14ac:dyDescent="0.2">
      <c r="A96" s="12">
        <f t="shared" si="2"/>
        <v>93</v>
      </c>
      <c r="B96" s="13" t="s">
        <v>792</v>
      </c>
      <c r="C96" s="13" t="s">
        <v>793</v>
      </c>
      <c r="D96" s="13">
        <v>2020</v>
      </c>
      <c r="E96" s="13" t="s">
        <v>794</v>
      </c>
      <c r="F96" s="13" t="s">
        <v>56</v>
      </c>
      <c r="G96" s="15" t="s">
        <v>149</v>
      </c>
      <c r="H96" s="15" t="s">
        <v>119</v>
      </c>
      <c r="I96" s="16">
        <v>35</v>
      </c>
      <c r="J96" s="31">
        <v>0.63</v>
      </c>
      <c r="K96" s="15" t="s">
        <v>59</v>
      </c>
      <c r="L96" s="15" t="s">
        <v>120</v>
      </c>
      <c r="M96" s="15">
        <v>14</v>
      </c>
      <c r="N96" s="15" t="s">
        <v>795</v>
      </c>
      <c r="O96" s="13" t="s">
        <v>122</v>
      </c>
      <c r="P96" s="13" t="s">
        <v>92</v>
      </c>
      <c r="Q96" s="13" t="s">
        <v>93</v>
      </c>
      <c r="R96" s="15" t="s">
        <v>65</v>
      </c>
      <c r="S96" s="18">
        <v>430</v>
      </c>
      <c r="T96" s="19">
        <f>365/12*3</f>
        <v>91.25</v>
      </c>
      <c r="U96" s="15" t="s">
        <v>123</v>
      </c>
      <c r="V96" s="15" t="s">
        <v>796</v>
      </c>
      <c r="W96" s="20" t="s">
        <v>69</v>
      </c>
      <c r="X96" s="20" t="s">
        <v>69</v>
      </c>
      <c r="Y96" s="21" t="s">
        <v>69</v>
      </c>
      <c r="Z96" s="22" t="s">
        <v>70</v>
      </c>
      <c r="AA96" s="23" t="s">
        <v>797</v>
      </c>
      <c r="AB96" s="23" t="s">
        <v>798</v>
      </c>
      <c r="AC96" s="24">
        <v>5</v>
      </c>
      <c r="AD96" s="24">
        <v>5.4794520547945202E-2</v>
      </c>
      <c r="AE96" s="12" t="s">
        <v>183</v>
      </c>
      <c r="AF96" s="25">
        <v>0.78569999999999995</v>
      </c>
    </row>
    <row r="97" spans="1:32" ht="187" x14ac:dyDescent="0.2">
      <c r="A97" s="12">
        <f t="shared" si="2"/>
        <v>94</v>
      </c>
      <c r="B97" s="13" t="s">
        <v>799</v>
      </c>
      <c r="C97" s="13" t="s">
        <v>800</v>
      </c>
      <c r="D97" s="13">
        <v>2018</v>
      </c>
      <c r="E97" s="13" t="s">
        <v>244</v>
      </c>
      <c r="F97" s="13" t="s">
        <v>279</v>
      </c>
      <c r="G97" s="15" t="s">
        <v>78</v>
      </c>
      <c r="H97" s="15" t="s">
        <v>119</v>
      </c>
      <c r="I97" s="16">
        <v>40.200000000000003</v>
      </c>
      <c r="J97" s="31">
        <v>0.57000000000000006</v>
      </c>
      <c r="K97" s="15" t="s">
        <v>59</v>
      </c>
      <c r="L97" s="15" t="s">
        <v>120</v>
      </c>
      <c r="M97" s="15">
        <v>81</v>
      </c>
      <c r="N97" s="15" t="s">
        <v>801</v>
      </c>
      <c r="O97" s="13" t="s">
        <v>122</v>
      </c>
      <c r="P97" s="13" t="s">
        <v>92</v>
      </c>
      <c r="Q97" s="13" t="s">
        <v>93</v>
      </c>
      <c r="R97" s="15" t="s">
        <v>81</v>
      </c>
      <c r="S97" s="18" t="s">
        <v>66</v>
      </c>
      <c r="T97" s="19">
        <f>9*7</f>
        <v>63</v>
      </c>
      <c r="U97" s="15" t="s">
        <v>802</v>
      </c>
      <c r="V97" s="15" t="s">
        <v>803</v>
      </c>
      <c r="W97" s="20" t="s">
        <v>69</v>
      </c>
      <c r="X97" s="20" t="s">
        <v>69</v>
      </c>
      <c r="Y97" s="21" t="s">
        <v>69</v>
      </c>
      <c r="Z97" s="22" t="s">
        <v>70</v>
      </c>
      <c r="AA97" s="23" t="s">
        <v>804</v>
      </c>
      <c r="AB97" s="23" t="s">
        <v>805</v>
      </c>
      <c r="AC97" s="24">
        <v>8</v>
      </c>
      <c r="AD97" s="24">
        <v>0.12698412698412698</v>
      </c>
      <c r="AE97" s="12" t="s">
        <v>183</v>
      </c>
      <c r="AF97" s="25">
        <v>0.875</v>
      </c>
    </row>
    <row r="98" spans="1:32" ht="85" x14ac:dyDescent="0.2">
      <c r="A98" s="12">
        <f t="shared" si="2"/>
        <v>95</v>
      </c>
      <c r="B98" s="13" t="s">
        <v>806</v>
      </c>
      <c r="C98" s="13" t="s">
        <v>807</v>
      </c>
      <c r="D98" s="13">
        <v>2015</v>
      </c>
      <c r="E98" s="13" t="s">
        <v>808</v>
      </c>
      <c r="F98" s="13" t="s">
        <v>56</v>
      </c>
      <c r="G98" s="15" t="s">
        <v>78</v>
      </c>
      <c r="H98" s="15" t="s">
        <v>58</v>
      </c>
      <c r="I98" s="16">
        <v>29.2</v>
      </c>
      <c r="J98" s="31">
        <v>0.68900000000000006</v>
      </c>
      <c r="K98" s="15" t="s">
        <v>59</v>
      </c>
      <c r="L98" s="15" t="s">
        <v>60</v>
      </c>
      <c r="M98" s="15">
        <v>122</v>
      </c>
      <c r="N98" s="15" t="s">
        <v>809</v>
      </c>
      <c r="O98" s="13" t="s">
        <v>141</v>
      </c>
      <c r="P98" s="13" t="s">
        <v>92</v>
      </c>
      <c r="Q98" s="13" t="s">
        <v>93</v>
      </c>
      <c r="R98" s="15" t="s">
        <v>65</v>
      </c>
      <c r="S98" s="18" t="s">
        <v>66</v>
      </c>
      <c r="T98" s="19">
        <f>365*2</f>
        <v>730</v>
      </c>
      <c r="U98" s="15" t="s">
        <v>66</v>
      </c>
      <c r="V98" s="15" t="s">
        <v>810</v>
      </c>
      <c r="W98" s="20" t="s">
        <v>69</v>
      </c>
      <c r="X98" s="20" t="s">
        <v>69</v>
      </c>
      <c r="Y98" s="21" t="s">
        <v>69</v>
      </c>
      <c r="Z98" s="22" t="s">
        <v>82</v>
      </c>
      <c r="AA98" s="23" t="s">
        <v>811</v>
      </c>
      <c r="AB98" s="23" t="s">
        <v>812</v>
      </c>
      <c r="AC98" s="24">
        <v>730</v>
      </c>
      <c r="AD98" s="24">
        <v>1</v>
      </c>
      <c r="AE98" s="12" t="s">
        <v>85</v>
      </c>
      <c r="AF98" s="25">
        <f>(((4+3.3)/2+2.1)/2)/7</f>
        <v>0.4107142857142857</v>
      </c>
    </row>
    <row r="99" spans="1:32" ht="68" x14ac:dyDescent="0.2">
      <c r="A99" s="12">
        <f t="shared" si="2"/>
        <v>96</v>
      </c>
      <c r="B99" s="13" t="s">
        <v>813</v>
      </c>
      <c r="C99" s="13" t="s">
        <v>814</v>
      </c>
      <c r="D99" s="13">
        <v>2020</v>
      </c>
      <c r="E99" s="13" t="s">
        <v>394</v>
      </c>
      <c r="F99" s="13" t="s">
        <v>56</v>
      </c>
      <c r="G99" s="15" t="s">
        <v>78</v>
      </c>
      <c r="H99" s="15" t="s">
        <v>89</v>
      </c>
      <c r="I99" s="16">
        <v>64.900000000000006</v>
      </c>
      <c r="J99" s="31">
        <v>0.58499999999999996</v>
      </c>
      <c r="K99" s="15" t="s">
        <v>59</v>
      </c>
      <c r="L99" s="15" t="s">
        <v>100</v>
      </c>
      <c r="M99" s="15">
        <v>24</v>
      </c>
      <c r="N99" s="15" t="s">
        <v>815</v>
      </c>
      <c r="O99" s="13" t="s">
        <v>122</v>
      </c>
      <c r="P99" s="13" t="s">
        <v>92</v>
      </c>
      <c r="Q99" s="13" t="s">
        <v>93</v>
      </c>
      <c r="R99" s="15" t="s">
        <v>65</v>
      </c>
      <c r="S99" s="18">
        <v>75</v>
      </c>
      <c r="T99" s="19">
        <f>6*7</f>
        <v>42</v>
      </c>
      <c r="U99" s="15" t="s">
        <v>123</v>
      </c>
      <c r="V99" s="20" t="s">
        <v>69</v>
      </c>
      <c r="W99" s="20" t="s">
        <v>69</v>
      </c>
      <c r="X99" s="20" t="s">
        <v>816</v>
      </c>
      <c r="Y99" s="21" t="s">
        <v>69</v>
      </c>
      <c r="Z99" s="22" t="s">
        <v>82</v>
      </c>
      <c r="AA99" s="23" t="s">
        <v>817</v>
      </c>
      <c r="AB99" s="23" t="s">
        <v>818</v>
      </c>
      <c r="AC99" s="24">
        <v>107.1</v>
      </c>
      <c r="AD99" s="24">
        <v>2.5499999999999998</v>
      </c>
      <c r="AE99" s="12" t="s">
        <v>250</v>
      </c>
      <c r="AF99" s="25">
        <f>(2/12+6/12)/2</f>
        <v>0.33333333333333331</v>
      </c>
    </row>
    <row r="100" spans="1:32" ht="51" x14ac:dyDescent="0.2">
      <c r="A100" s="12">
        <f t="shared" si="2"/>
        <v>97</v>
      </c>
      <c r="B100" s="13" t="s">
        <v>819</v>
      </c>
      <c r="C100" s="13" t="s">
        <v>820</v>
      </c>
      <c r="D100" s="13">
        <v>2020</v>
      </c>
      <c r="E100" s="13" t="s">
        <v>760</v>
      </c>
      <c r="F100" s="13" t="s">
        <v>77</v>
      </c>
      <c r="G100" s="15" t="s">
        <v>57</v>
      </c>
      <c r="H100" s="15" t="s">
        <v>119</v>
      </c>
      <c r="I100" s="16">
        <v>38.96</v>
      </c>
      <c r="J100" s="31">
        <v>0.67900000000000005</v>
      </c>
      <c r="K100" s="15" t="s">
        <v>59</v>
      </c>
      <c r="L100" s="15" t="s">
        <v>120</v>
      </c>
      <c r="M100" s="15">
        <v>81</v>
      </c>
      <c r="N100" s="15" t="s">
        <v>821</v>
      </c>
      <c r="O100" s="13" t="s">
        <v>62</v>
      </c>
      <c r="P100" s="13" t="s">
        <v>92</v>
      </c>
      <c r="Q100" s="13" t="s">
        <v>93</v>
      </c>
      <c r="R100" s="15" t="s">
        <v>81</v>
      </c>
      <c r="S100" s="18">
        <v>40</v>
      </c>
      <c r="T100" s="19">
        <v>30</v>
      </c>
      <c r="U100" s="15" t="s">
        <v>123</v>
      </c>
      <c r="V100" s="20" t="s">
        <v>822</v>
      </c>
      <c r="W100" s="20" t="s">
        <v>69</v>
      </c>
      <c r="X100" s="20" t="s">
        <v>69</v>
      </c>
      <c r="Y100" s="21" t="s">
        <v>823</v>
      </c>
      <c r="Z100" s="22" t="s">
        <v>113</v>
      </c>
      <c r="AA100" s="23" t="s">
        <v>824</v>
      </c>
      <c r="AB100" s="23" t="s">
        <v>825</v>
      </c>
      <c r="AC100" s="24">
        <v>30</v>
      </c>
      <c r="AD100" s="24">
        <v>1</v>
      </c>
      <c r="AE100" s="12" t="s">
        <v>85</v>
      </c>
      <c r="AF100" s="25">
        <v>0.20899999999999999</v>
      </c>
    </row>
    <row r="101" spans="1:32" ht="68" x14ac:dyDescent="0.2">
      <c r="A101" s="12">
        <f t="shared" si="2"/>
        <v>98</v>
      </c>
      <c r="B101" s="13" t="s">
        <v>826</v>
      </c>
      <c r="C101" s="13" t="s">
        <v>827</v>
      </c>
      <c r="D101" s="13">
        <v>2017</v>
      </c>
      <c r="E101" s="13" t="s">
        <v>828</v>
      </c>
      <c r="F101" s="13" t="s">
        <v>56</v>
      </c>
      <c r="G101" s="15" t="s">
        <v>157</v>
      </c>
      <c r="H101" s="15" t="s">
        <v>207</v>
      </c>
      <c r="I101" s="16">
        <v>49</v>
      </c>
      <c r="J101" s="31">
        <v>0.36</v>
      </c>
      <c r="K101" s="15" t="s">
        <v>59</v>
      </c>
      <c r="L101" s="15" t="s">
        <v>464</v>
      </c>
      <c r="M101" s="15">
        <v>5115</v>
      </c>
      <c r="N101" s="15" t="s">
        <v>829</v>
      </c>
      <c r="O101" s="13" t="s">
        <v>122</v>
      </c>
      <c r="P101" s="13" t="s">
        <v>63</v>
      </c>
      <c r="Q101" s="13" t="s">
        <v>64</v>
      </c>
      <c r="R101" s="15" t="s">
        <v>81</v>
      </c>
      <c r="S101" s="18" t="s">
        <v>66</v>
      </c>
      <c r="T101" s="19">
        <f>8*7</f>
        <v>56</v>
      </c>
      <c r="U101" s="15" t="s">
        <v>67</v>
      </c>
      <c r="V101" s="20" t="s">
        <v>830</v>
      </c>
      <c r="W101" s="20" t="s">
        <v>69</v>
      </c>
      <c r="X101" s="20" t="s">
        <v>831</v>
      </c>
      <c r="Y101" s="21" t="s">
        <v>69</v>
      </c>
      <c r="Z101" s="22" t="s">
        <v>220</v>
      </c>
      <c r="AA101" s="23" t="s">
        <v>832</v>
      </c>
      <c r="AB101" s="23" t="s">
        <v>833</v>
      </c>
      <c r="AC101" s="24">
        <v>8</v>
      </c>
      <c r="AD101" s="24">
        <v>0.14285714285714285</v>
      </c>
      <c r="AE101" s="12" t="s">
        <v>73</v>
      </c>
      <c r="AF101" s="25">
        <v>0.21</v>
      </c>
    </row>
    <row r="102" spans="1:32" ht="68" x14ac:dyDescent="0.2">
      <c r="A102" s="12">
        <f t="shared" si="2"/>
        <v>99</v>
      </c>
      <c r="B102" s="13" t="s">
        <v>834</v>
      </c>
      <c r="C102" s="13" t="s">
        <v>835</v>
      </c>
      <c r="D102" s="13">
        <v>2014</v>
      </c>
      <c r="E102" s="13" t="s">
        <v>138</v>
      </c>
      <c r="F102" s="13" t="s">
        <v>148</v>
      </c>
      <c r="G102" s="15" t="s">
        <v>78</v>
      </c>
      <c r="H102" s="15" t="s">
        <v>836</v>
      </c>
      <c r="I102" s="16">
        <v>70.900000000000006</v>
      </c>
      <c r="J102" s="31">
        <v>0.41000000000000003</v>
      </c>
      <c r="K102" s="15" t="s">
        <v>59</v>
      </c>
      <c r="L102" s="15" t="s">
        <v>100</v>
      </c>
      <c r="M102" s="15">
        <v>51</v>
      </c>
      <c r="N102" s="20" t="s">
        <v>837</v>
      </c>
      <c r="O102" s="13" t="s">
        <v>62</v>
      </c>
      <c r="P102" s="13" t="s">
        <v>92</v>
      </c>
      <c r="Q102" s="13" t="s">
        <v>93</v>
      </c>
      <c r="R102" s="15" t="s">
        <v>81</v>
      </c>
      <c r="S102" s="18" t="s">
        <v>66</v>
      </c>
      <c r="T102" s="19">
        <f>365/4</f>
        <v>91.25</v>
      </c>
      <c r="U102" s="15" t="s">
        <v>67</v>
      </c>
      <c r="V102" s="20" t="s">
        <v>69</v>
      </c>
      <c r="W102" s="20" t="s">
        <v>69</v>
      </c>
      <c r="X102" s="20" t="s">
        <v>69</v>
      </c>
      <c r="Y102" s="20" t="s">
        <v>69</v>
      </c>
      <c r="Z102" s="22" t="s">
        <v>70</v>
      </c>
      <c r="AA102" s="23" t="s">
        <v>838</v>
      </c>
      <c r="AB102" s="23" t="s">
        <v>839</v>
      </c>
      <c r="AC102" s="24">
        <v>615.35294120000003</v>
      </c>
      <c r="AD102" s="24">
        <v>6.7435938759065275</v>
      </c>
      <c r="AE102" s="12" t="s">
        <v>250</v>
      </c>
      <c r="AF102" s="25">
        <v>0.89510000000000001</v>
      </c>
    </row>
  </sheetData>
  <mergeCells count="5">
    <mergeCell ref="B1:H1"/>
    <mergeCell ref="I1:M1"/>
    <mergeCell ref="N1:U1"/>
    <mergeCell ref="V1:Y1"/>
    <mergeCell ref="Z1:AF1"/>
  </mergeCells>
  <conditionalFormatting sqref="C4:D98">
    <cfRule type="containsText" dxfId="3" priority="1" operator="containsText" text="Done">
      <formula>NOT(ISERROR(SEARCH(("Done"),(C4))))</formula>
    </cfRule>
  </conditionalFormatting>
  <conditionalFormatting sqref="C4:D98">
    <cfRule type="containsText" dxfId="2" priority="2" operator="containsText" text="Waiting for response">
      <formula>NOT(ISERROR(SEARCH(("Waiting for response"),(C4))))</formula>
    </cfRule>
  </conditionalFormatting>
  <conditionalFormatting sqref="C4:D98">
    <cfRule type="containsText" dxfId="1" priority="3" operator="containsText" text="In Progress">
      <formula>NOT(ISERROR(SEARCH(("In Progress"),(C4))))</formula>
    </cfRule>
  </conditionalFormatting>
  <conditionalFormatting sqref="C4:D98">
    <cfRule type="containsText" dxfId="0" priority="4" operator="containsText" text="Excluded">
      <formula>NOT(ISERROR(SEARCH(("Excluded"),(C4))))</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11T12:46:09Z</dcterms:created>
  <dcterms:modified xsi:type="dcterms:W3CDTF">2021-11-16T16:03:59Z</dcterms:modified>
</cp:coreProperties>
</file>